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0"/>
  <workbookPr/>
  <mc:AlternateContent xmlns:mc="http://schemas.openxmlformats.org/markup-compatibility/2006">
    <mc:Choice Requires="x15">
      <x15ac:absPath xmlns:x15ac="http://schemas.microsoft.com/office/spreadsheetml/2010/11/ac" url="D:\Final_data\Pk\Mixed-stages\"/>
    </mc:Choice>
  </mc:AlternateContent>
  <xr:revisionPtr revIDLastSave="13" documentId="13_ncr:1_{237B7C31-0489-44D4-B937-FD83DC014BD0}" xr6:coauthVersionLast="47" xr6:coauthVersionMax="47" xr10:uidLastSave="{4DC91CBC-772E-45BD-9104-6BC7B068ECCB}"/>
  <bookViews>
    <workbookView xWindow="-120" yWindow="-120" windowWidth="29040" windowHeight="15840" firstSheet="1" activeTab="1" xr2:uid="{4F1C7266-4479-4A72-A11C-1E6A359B16A2}"/>
  </bookViews>
  <sheets>
    <sheet name="Key" sheetId="15" r:id="rId1"/>
    <sheet name="K(La)" sheetId="9" r:id="rId2"/>
    <sheet name="Acetyl (K)" sheetId="10" r:id="rId3"/>
    <sheet name="K(me2)" sheetId="11" r:id="rId4"/>
    <sheet name="K(me3)" sheetId="12" r:id="rId5"/>
    <sheet name="Acid-extracted proteome " sheetId="14" r:id="rId6"/>
  </sheets>
  <definedNames>
    <definedName name="_xlnm._FilterDatabase" localSheetId="2" hidden="1">'Acetyl (K)'!$A$1:$J$1</definedName>
    <definedName name="_xlnm._FilterDatabase" localSheetId="5" hidden="1">'Acid-extracted proteome '!$A$1:$J$164</definedName>
    <definedName name="_xlnm._FilterDatabase" localSheetId="1" hidden="1">'K(La)'!$A$1:$I$110</definedName>
    <definedName name="_xlnm._FilterDatabase" localSheetId="3" hidden="1">'K(me2)'!$A$1:$J$69</definedName>
    <definedName name="_xlnm._FilterDatabase" localSheetId="4" hidden="1">'K(me3)'!$A$1:$J$3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48" uniqueCount="1249">
  <si>
    <r>
      <rPr>
        <b/>
        <sz val="12"/>
        <color rgb="FF0D0D0D"/>
        <rFont val="Aptos Display"/>
        <scheme val="major"/>
      </rPr>
      <t xml:space="preserve">Supplementary Table 4. </t>
    </r>
    <r>
      <rPr>
        <b/>
        <i/>
        <sz val="12"/>
        <color rgb="FF0D0D0D"/>
        <rFont val="Aptos Display"/>
        <scheme val="major"/>
      </rPr>
      <t xml:space="preserve">P. knowlesi </t>
    </r>
    <r>
      <rPr>
        <b/>
        <sz val="12"/>
        <color rgb="FF0D0D0D"/>
        <rFont val="Aptos Display"/>
        <scheme val="major"/>
      </rPr>
      <t>mixed stages mass spectrometry analysis</t>
    </r>
  </si>
  <si>
    <r>
      <rPr>
        <b/>
        <sz val="12"/>
        <color rgb="FFFF0000"/>
        <rFont val="Aptos Display"/>
        <scheme val="major"/>
      </rPr>
      <t>Description</t>
    </r>
    <r>
      <rPr>
        <sz val="12"/>
        <color rgb="FF0D0D0D"/>
        <rFont val="Aptos Display"/>
        <scheme val="major"/>
      </rPr>
      <t xml:space="preserve">: </t>
    </r>
    <r>
      <rPr>
        <u/>
        <sz val="12"/>
        <color rgb="FF0D0D0D"/>
        <rFont val="Aptos Display"/>
        <scheme val="major"/>
      </rPr>
      <t xml:space="preserve">Results of MaxQuant PTMs and acid-extracted proteome quantification </t>
    </r>
    <r>
      <rPr>
        <i/>
        <u/>
        <sz val="12"/>
        <color rgb="FF0D0D0D"/>
        <rFont val="Aptos Display"/>
        <scheme val="major"/>
      </rPr>
      <t xml:space="preserve">P. knowlesi </t>
    </r>
    <r>
      <rPr>
        <u/>
        <sz val="12"/>
        <color rgb="FF0D0D0D"/>
        <rFont val="Aptos Display"/>
        <scheme val="major"/>
      </rPr>
      <t>mixed stages following Lactate treatment</t>
    </r>
  </si>
  <si>
    <t>Tab Name Key</t>
  </si>
  <si>
    <t>K(La)</t>
  </si>
  <si>
    <t>Localisation and quantification of K(La) PTM sites</t>
  </si>
  <si>
    <t>Acetyl(K)</t>
  </si>
  <si>
    <t>Localisation and quantification of Acetyl (K) PTM sites</t>
  </si>
  <si>
    <t>K(me2)</t>
  </si>
  <si>
    <t>Localisation and quantification of K(me2) PTM sites</t>
  </si>
  <si>
    <t>K(me3)</t>
  </si>
  <si>
    <t>Localisation and quantification of K(me3) PTM sites</t>
  </si>
  <si>
    <t>Acid-extracted proteome</t>
  </si>
  <si>
    <t xml:space="preserve">Quantification of the acid-extracted proteome </t>
  </si>
  <si>
    <t>Column Name Key (Tab 1-4)</t>
  </si>
  <si>
    <t>Gene ID</t>
  </si>
  <si>
    <t>Plasmodb gene symbol</t>
  </si>
  <si>
    <t>Description</t>
  </si>
  <si>
    <t xml:space="preserve">Plasmodb gene description </t>
  </si>
  <si>
    <t>Localization prob</t>
  </si>
  <si>
    <t xml:space="preserve">PTM site localisation probability as given by MaxQuant </t>
  </si>
  <si>
    <t>Sequence window</t>
  </si>
  <si>
    <t xml:space="preserve">PTM site flanking sequence </t>
  </si>
  <si>
    <t xml:space="preserve">Position within protein </t>
  </si>
  <si>
    <t>PTM site position within protein</t>
  </si>
  <si>
    <t>LFQ intensity Control</t>
  </si>
  <si>
    <t>Raw label free quantification reported by MaxQuant in Control sample</t>
  </si>
  <si>
    <t>LFQ intensity Lactate</t>
  </si>
  <si>
    <t>Raw label free quantification reported by MaxQuant in Lactate sample</t>
  </si>
  <si>
    <t>Control</t>
  </si>
  <si>
    <t>Normalized peptide intensities in Control sample</t>
  </si>
  <si>
    <t>Lactate</t>
  </si>
  <si>
    <t>Normalized peptide intensities in Lactate sample</t>
  </si>
  <si>
    <t>Additional column Name Key (Tab 5)</t>
  </si>
  <si>
    <t>Razor + unique peptides</t>
  </si>
  <si>
    <t xml:space="preserve">The total number of razor + unique peptides associated with the protein group </t>
  </si>
  <si>
    <t>Sequence coverage Control [%]</t>
  </si>
  <si>
    <t>Percentage of the sequence that is covered by the identified peptides of the best protein sequence contained in the group for Control biological replicate 1</t>
  </si>
  <si>
    <t>Sequence coverage Lactate [%]</t>
  </si>
  <si>
    <t>Percentage of the sequence that is covered by the identified peptides of the best protein sequence contained in the group for Lactate biological replicate 1</t>
  </si>
  <si>
    <t xml:space="preserve">Sequence window </t>
  </si>
  <si>
    <t>PKNH_1010500</t>
  </si>
  <si>
    <t>conserved Plasmodium protein, unknown function</t>
  </si>
  <si>
    <t>NVYHTKVNNTFSYLRKRNFLYSIRSKYYSFL</t>
  </si>
  <si>
    <t>PKNH_0932300</t>
  </si>
  <si>
    <t>protein disulfide-isomerase, putative</t>
  </si>
  <si>
    <t>CPRQASGLYSNVKEIKTVENSKEFEELLSAK</t>
  </si>
  <si>
    <t>PKNH_0419400</t>
  </si>
  <si>
    <t>HP12 protein homolog, putative</t>
  </si>
  <si>
    <t>TQNSKFENMYRKKNNKKYKRIGNNDYLFDDS</t>
  </si>
  <si>
    <t>PKNH_1317300</t>
  </si>
  <si>
    <t>histone acetyltransferase GCN5, putative</t>
  </si>
  <si>
    <t>GPKGNKNVSSKNVNNKCVNNKSVNNKSVNNK</t>
  </si>
  <si>
    <t>PKNH_0902600</t>
  </si>
  <si>
    <t>histon H4, putative</t>
  </si>
  <si>
    <t>KRHRKILRDNIQGITKPAIRRLARRGGVKRI</t>
  </si>
  <si>
    <t>___MSGRGKGGKGLGKGGAKRHRKILRDNIQ</t>
  </si>
  <si>
    <t>EEIRGVLKVFLENVIKDSIMYTEHAKRKTVT</t>
  </si>
  <si>
    <t>PKNH_1353300</t>
  </si>
  <si>
    <t>SNLNKLNDGFNNAAEKVILFKVELAKLMHPT</t>
  </si>
  <si>
    <t>PKNH_0502000</t>
  </si>
  <si>
    <t>U4/U6.U5 small nuclear ribonucleoprotein, putative</t>
  </si>
  <si>
    <t>EYIHDRRNDIFHKKRKDGQPNASLGRIDDVM</t>
  </si>
  <si>
    <t>PKNH_1144200</t>
  </si>
  <si>
    <t>protein KIC1, putative</t>
  </si>
  <si>
    <t>LFREKNFLQDLCEKRKVIIQKSKIENTKLSV</t>
  </si>
  <si>
    <t>PKNH_1023700</t>
  </si>
  <si>
    <t>NSE4 domain-containing protein, putative</t>
  </si>
  <si>
    <t>LLVSKGHIEFYRDANKVLCIRTSNLFRHTEE</t>
  </si>
  <si>
    <t>PKNH_0920700</t>
  </si>
  <si>
    <t>dynein heavy chain, putative</t>
  </si>
  <si>
    <t>VEEIKEEVAKVEQISKNIVKIDNVEELSKDI</t>
  </si>
  <si>
    <t>PKNH_0716400</t>
  </si>
  <si>
    <t>EISENGEEVDNHEVGKHNRGEEPKKVRNLSK</t>
  </si>
  <si>
    <t>PKNH_1257500</t>
  </si>
  <si>
    <t>U4/U6 small nuclear ribonucleoprotein PRP4, putative</t>
  </si>
  <si>
    <t>EERKKKNPNNDNKNGKKHLLCKVKAHDDRIN</t>
  </si>
  <si>
    <t>PKNH_0700100</t>
  </si>
  <si>
    <t>Plasmodium exported protein, unknown function</t>
  </si>
  <si>
    <t>PEKDVAEKVHLNVPSKDPLPKKDVAEKVHVN</t>
  </si>
  <si>
    <t>PKNH_0906900</t>
  </si>
  <si>
    <t>essential nuclear protein 1, putative</t>
  </si>
  <si>
    <t>VVTKNKILKKKKKGNKANEKKTKRKRKDDVQ</t>
  </si>
  <si>
    <t>PKNH_0823500</t>
  </si>
  <si>
    <t>DNA-directed RNA polymerase II subunit RPB1, putative</t>
  </si>
  <si>
    <t>ADGTFKGISGWGRNVKINLMRDSSTSCKDDN</t>
  </si>
  <si>
    <t>PKNH_0807100</t>
  </si>
  <si>
    <t>PHD finger protein PHD1, putative</t>
  </si>
  <si>
    <t>PKKAYCFKHTFQSCKKSTVSNFINTNKLFFF</t>
  </si>
  <si>
    <t>PKNH_0724600</t>
  </si>
  <si>
    <t>tetratricopeptide repeat protein, putative</t>
  </si>
  <si>
    <t>VKLLFSKIDMNKFEKKKNKFIYYTNRYIKLQ</t>
  </si>
  <si>
    <t>PKNH_0613100</t>
  </si>
  <si>
    <t>SICAvar, type I (fragment)</t>
  </si>
  <si>
    <t>KKLEKVVKDNDDKDIKDMAKEVNKMDLCQRV</t>
  </si>
  <si>
    <t>PKNH_1425800</t>
  </si>
  <si>
    <t>phospholipase PLA1, putative</t>
  </si>
  <si>
    <t>EQDHVKKERYLKISFKASKSLDEFRRYEKNV</t>
  </si>
  <si>
    <t>PKNH_1120000</t>
  </si>
  <si>
    <t>amino acid transporter AAT1, putative</t>
  </si>
  <si>
    <t>FSYFYKMNENGIIENKNNSKKGEKRSKKGNP</t>
  </si>
  <si>
    <t>PKNH_1265000</t>
  </si>
  <si>
    <t>EQGSKKEAKEKKAPEKKVTEKKVTEKKVTER</t>
  </si>
  <si>
    <t>PKNH_0902700</t>
  </si>
  <si>
    <t>histone H2B, putative</t>
  </si>
  <si>
    <t>FKVLKQVHPDTGISRKSMNIMNSFLVDTFEK</t>
  </si>
  <si>
    <t>KSMNIMNSFLVDTFEKIATEASRLCKYTKRD</t>
  </si>
  <si>
    <t>KVVKDNDDKDIKDMAKEVNKMDLCQRVQCVT</t>
  </si>
  <si>
    <t>EIQTAIRLVLPGELAKHAVSEGTKAVTKFTS</t>
  </si>
  <si>
    <t>KSKYDSYGLYIFKVLKQVHPDTGISRKSMNI</t>
  </si>
  <si>
    <t>KRKKSKYDSYGLYIFKVLKQVHPDTGISRKS</t>
  </si>
  <si>
    <t>PKNH_0615100</t>
  </si>
  <si>
    <t>conserved protein, unknown function</t>
  </si>
  <si>
    <t>GIILPSGRVTCLKRSKKQIESLQYSLKKNIR</t>
  </si>
  <si>
    <t>IILPSGRVTCLKRSKKQIESLQYSLKKNIRK</t>
  </si>
  <si>
    <t>PKNH_1348700</t>
  </si>
  <si>
    <t>histidine phosphatase, putative</t>
  </si>
  <si>
    <t>LLLFNKYKHMQLEKQKKTRKNKLERAALAAG</t>
  </si>
  <si>
    <t>PKNH_0932500</t>
  </si>
  <si>
    <t>erythrocyte membrane and merozoite antigen EMMA1, putative</t>
  </si>
  <si>
    <t>THQNGTINGKMEGGKKDNIINKYLIDPLYNL</t>
  </si>
  <si>
    <t>KMIRKNRKHSEGKQGKKATGTSSTRVQIKKN</t>
  </si>
  <si>
    <t>PKNH_0916700</t>
  </si>
  <si>
    <t>acyl-CoA-binding protein, putative</t>
  </si>
  <si>
    <t>_____________MLKNMNRKTVLFANIASA</t>
  </si>
  <si>
    <t>PKNH_1140900</t>
  </si>
  <si>
    <t>__MFKFLHDIDVAKKKLLNTINNKLALPNED</t>
  </si>
  <si>
    <t>PKNH_0945000</t>
  </si>
  <si>
    <t>tubulin--tyrosine ligase, putative</t>
  </si>
  <si>
    <t>KAGKAGKADKAGIAGKADKAGIASKGGKFVK</t>
  </si>
  <si>
    <t>KAGKADKAGIAGKADKAGIASKGGKFVKVGK</t>
  </si>
  <si>
    <t>PKNH_1121700</t>
  </si>
  <si>
    <t>HECT domain-containing protein 1, putative</t>
  </si>
  <si>
    <t>SKNVNSKIFPIGKNLKNIRKINSSEMTYTKK</t>
  </si>
  <si>
    <t>PKNH_0614800</t>
  </si>
  <si>
    <t>pre-mRNA-splicing factor ATP-dependent RNA helicase PRP22, putative</t>
  </si>
  <si>
    <t>YNYEVEKNKSRNDSAKYVSICKSICSGYFSH</t>
  </si>
  <si>
    <t>PKNH_1015100</t>
  </si>
  <si>
    <t>protein AMR2, putative</t>
  </si>
  <si>
    <t>NIVTAYHRIAKHVKNKNFSSKGEGRGRQGGT</t>
  </si>
  <si>
    <t>PKNH_1002400</t>
  </si>
  <si>
    <t>PhIL1-interacting candidate PIC6, putative</t>
  </si>
  <si>
    <t>LNVFKLLSRINCYIFKKDEMKYSHSYTLLTV</t>
  </si>
  <si>
    <t>PKNH_0105800</t>
  </si>
  <si>
    <t>rhoptry-associated membrane antigen, putative</t>
  </si>
  <si>
    <t>ETIKEAVKKGSKKGVKQSMNKLNLLDEEDFD</t>
  </si>
  <si>
    <t>PKNH_0301200</t>
  </si>
  <si>
    <t>zinc finger protein, putative</t>
  </si>
  <si>
    <t>ANDSNEECHKLNKFKKNELRIIKIVGRFNTQ</t>
  </si>
  <si>
    <t>PKNH_1001600</t>
  </si>
  <si>
    <t>KNASKEKKDDLLETQK_______________</t>
  </si>
  <si>
    <t>PKNH_1229400</t>
  </si>
  <si>
    <t>U1 snRNP-associated protein, putative</t>
  </si>
  <si>
    <t>KESVKEREKIIEKYRKEKYAHDGKSSKRERS</t>
  </si>
  <si>
    <t>PKNH_1238200</t>
  </si>
  <si>
    <t>NVNVKFKVKNIIFHNKKLEYYHLKRKAQIFI</t>
  </si>
  <si>
    <t>PKNH_1455500</t>
  </si>
  <si>
    <t>peptidase, putative</t>
  </si>
  <si>
    <t>TDIEDVQKLLESVREKEKEPINRAILSLKEF</t>
  </si>
  <si>
    <t>PKNH_0610000</t>
  </si>
  <si>
    <t>dynein, putative</t>
  </si>
  <si>
    <t>INEEMERLRGDLRKNKVDVNLVNKKVYFVNN</t>
  </si>
  <si>
    <t>PKNH_1334200</t>
  </si>
  <si>
    <t>vacuolar protein sorting-associated protein 3, putative</t>
  </si>
  <si>
    <t>RRSSKKKGKNTNKRSKMRKEDEAKKKEEPFG</t>
  </si>
  <si>
    <t>SKKKGKNTNKRSKMRKEDEAKKKEEPFGSRK</t>
  </si>
  <si>
    <t>PKNH_1128000</t>
  </si>
  <si>
    <t>tRNA-2-methylthio-N(6)-dimethylallyladenosine synthase, putative</t>
  </si>
  <si>
    <t>NPSEESMKTIINYVHKLNKTNRGRATGQVVK</t>
  </si>
  <si>
    <t>PKNH_0510600</t>
  </si>
  <si>
    <t>eukaryotic translation initiation factor 3 subunit M, putative</t>
  </si>
  <si>
    <t>TAVTIGDWILGILKQKNIQEYEVFFKKFLNI</t>
  </si>
  <si>
    <t>GILKQKNIQEYEVFFKKFLNIYQKQDKDSES</t>
  </si>
  <si>
    <t>PKNH_0816500</t>
  </si>
  <si>
    <t>Rab3 GTPase-activating protein non-catalytic subunit, putative</t>
  </si>
  <si>
    <t>FGASEKLSSRINNFLKNMFTKKNDTSSGMVT</t>
  </si>
  <si>
    <t>PKNH_0722600</t>
  </si>
  <si>
    <t>NVTQKSNFDLNGIEKKVFLKNLHNSKVGSGV</t>
  </si>
  <si>
    <t>KSNFDLNGIEKKVFLKNLHNSKVGSGVYLQA</t>
  </si>
  <si>
    <t>PKNH_1311100</t>
  </si>
  <si>
    <t>kinesin-X3, putative</t>
  </si>
  <si>
    <t>AIIKNLESQNRFLEFKLNMENKKKGEKVKKL</t>
  </si>
  <si>
    <t>PKNH_1032700</t>
  </si>
  <si>
    <t>Plasmodium exported protein (PHIST), unknown function</t>
  </si>
  <si>
    <t>KFSTWEKRKDKMEECKEKKYKDKISKNRKKC</t>
  </si>
  <si>
    <t>PKNH_0620200</t>
  </si>
  <si>
    <t>U2 snRNA/tRNA pseudouridine synthase, putative</t>
  </si>
  <si>
    <t>ELENVICQKLDQMEEKEKIKKLPEQFRQFYR</t>
  </si>
  <si>
    <t>ENVICQKLDQMEEKEKIKKLPEQFRQFYREE</t>
  </si>
  <si>
    <t>PKNH_1243100</t>
  </si>
  <si>
    <t>RNAMYPNLIKCTKEEKKILIAQEKKFKSVIN</t>
  </si>
  <si>
    <t>NAMYPNLIKCTKEEKKILIAQEKKFKSVIND</t>
  </si>
  <si>
    <t>KCTKEEKKILIAQEKKFKSVINDRRIKSLDD</t>
  </si>
  <si>
    <t>PKNH_1422900</t>
  </si>
  <si>
    <t>histone H2B variant, putative</t>
  </si>
  <si>
    <t>FKVLKQVHPETGVTKKSMNIMNSFINDIFDR</t>
  </si>
  <si>
    <t>KGPAQKSQAAKKTAGKTLGPRHKRKRRTESF</t>
  </si>
  <si>
    <t>PKNH_1016900</t>
  </si>
  <si>
    <t>phosducin-like protein 1, putative</t>
  </si>
  <si>
    <t>DRELKSRGYASSMLDKKVSRNEL________</t>
  </si>
  <si>
    <t>RELKSRGYASSMLDKKVSRNEL_________</t>
  </si>
  <si>
    <t>HKRKRRTESFSLYIFKVLKQVHPETGVTKKS</t>
  </si>
  <si>
    <t>PKNH_1201300</t>
  </si>
  <si>
    <t>subpellicular microtubule protein 3, putative</t>
  </si>
  <si>
    <t>KKPISKLVGESKTMGKDRKKKVLLKSIEGKE</t>
  </si>
  <si>
    <t>ISKLVGESKTMGKDRKKKVLLKSIEGKEAQP</t>
  </si>
  <si>
    <t>PKNH_1239400</t>
  </si>
  <si>
    <t>Sec7 domain-containing protein ARFGEF, putative</t>
  </si>
  <si>
    <t>RKKYNFFSKNYKLSKKFSDKKEDNSDLLINK</t>
  </si>
  <si>
    <t>NFFSKNYKLSKKFSDKKEDNSDLLINKGNNI</t>
  </si>
  <si>
    <t>KRRTESFSLYIFKVLKQVHPETGVTKKSMNI</t>
  </si>
  <si>
    <t>PKNH_1244800</t>
  </si>
  <si>
    <t>splicing factor 3A subunit 1, putative</t>
  </si>
  <si>
    <t>EEINEHTLNENKKNTKNMKTNKKEEDVYSYI</t>
  </si>
  <si>
    <t>NEHTLNENKKNTKNMKTNKKEEDVYSYIHNI</t>
  </si>
  <si>
    <t>PKNH_1325700</t>
  </si>
  <si>
    <t>knob-associated histidine-rich protein, putative</t>
  </si>
  <si>
    <t>IVKEVTRGGFKEYEEKYETKHYTLKENVDEN</t>
  </si>
  <si>
    <t>PKNH_1250200</t>
  </si>
  <si>
    <t>N6-adenine-specific methylase, putative</t>
  </si>
  <si>
    <t>GIPQEKLNITRQMNSKIKSKYKFCKVKTYRE</t>
  </si>
  <si>
    <t>PKNH_1263900</t>
  </si>
  <si>
    <t>EDVQTSRKERSKVIPKEDKHGKVFLNRDRVG</t>
  </si>
  <si>
    <t>QTSRKERSKVIPKEDKHGKVFLNRDRVGKVK</t>
  </si>
  <si>
    <t>PKNH_0937500</t>
  </si>
  <si>
    <t>SERGVNFNYKNITFKKEQLNKMSLTNQKRHG</t>
  </si>
  <si>
    <t>NFNYKNITFKKEQLNKMSLTNQKRHGFTEGR</t>
  </si>
  <si>
    <t>PKNH_1438600</t>
  </si>
  <si>
    <t>formin 2, putative</t>
  </si>
  <si>
    <t>NDENLLDEYYTFFGKKKNKNLPISKKYTPTS</t>
  </si>
  <si>
    <t>DENLLDEYYTFFGKKKNKNLPISKKYTPTSK</t>
  </si>
  <si>
    <t>NLLDEYYTFFGKKKNKNLPISKKYTPTSKET</t>
  </si>
  <si>
    <t>PKNH_0838900</t>
  </si>
  <si>
    <t>EH domain-containing protein, putative</t>
  </si>
  <si>
    <t>RTLKVHMYLLSHLRKKLPYFRKNYVKNKLIR</t>
  </si>
  <si>
    <t>PKNH_0819900</t>
  </si>
  <si>
    <t>histone H2A.Z, putative</t>
  </si>
  <si>
    <t>KVGGKVLGLGKGGKGKTGSGKTKKAPLSRAS</t>
  </si>
  <si>
    <t>PKNH_1026800</t>
  </si>
  <si>
    <t>transcription factor 25, putative</t>
  </si>
  <si>
    <t>FGKDFVKEKKFIQKSKIKYMKNWLIQDYTTK</t>
  </si>
  <si>
    <t>KDFVKEKKFIQKSKIKYMKNWLIQDYTTKIV</t>
  </si>
  <si>
    <t>PGKVIGGKVGGKVGGKVLGLGKGGKGKTGSG</t>
  </si>
  <si>
    <t>PKNH_0831100</t>
  </si>
  <si>
    <t>phosphatidylinositol 3- and 4-kinase, putative</t>
  </si>
  <si>
    <t>SVWMIRDKNNKIINVKWENKIFEKLFFETFE</t>
  </si>
  <si>
    <t>IRDKNNKIINVKWENKIFEKLFFETFENYVK</t>
  </si>
  <si>
    <t>PKNH_0823000</t>
  </si>
  <si>
    <t>coiled-coil domain-containing protein CCDC148/CCDC112, putative</t>
  </si>
  <si>
    <t>RKNDSKIEEKKNMIQKWKEKKQQESAIKMKE</t>
  </si>
  <si>
    <t>NDSKIEEKKNMIQKWKEKKQQESAIKMKEMK</t>
  </si>
  <si>
    <t>SKIEEKKNMIQKWKEKKQQESAIKMKEMKEM</t>
  </si>
  <si>
    <t>PKNH_0201800</t>
  </si>
  <si>
    <t>eukaryotic translation initiation factor 4E, putative</t>
  </si>
  <si>
    <t>GNLKDKNEKGKKMYNKNNKPVEYPGARKDFF</t>
  </si>
  <si>
    <t>PKNH_1266300</t>
  </si>
  <si>
    <t>MSP7-like protein</t>
  </si>
  <si>
    <t>LQTLKVQINDEKLPKKITEDQILMLKKKLEE</t>
  </si>
  <si>
    <t>PKNH_1008700</t>
  </si>
  <si>
    <t>conserved Plasmodium membrane protein, unknown function</t>
  </si>
  <si>
    <t>_______MKLSHAINKLIASLGGVLLVAYDV</t>
  </si>
  <si>
    <t>PKNH_1111200</t>
  </si>
  <si>
    <t>RNA-binding protein, putative</t>
  </si>
  <si>
    <t>TQLDNPSPTQNDKSNKSKPHLRKAAGVVWKD</t>
  </si>
  <si>
    <t>LDNPSPTQNDKSNKSKPHLRKAAGVVWKDSS</t>
  </si>
  <si>
    <t>PKNH_0316700</t>
  </si>
  <si>
    <t>ATP-dependent RNA helicase DDX31, putative</t>
  </si>
  <si>
    <t>GKKEGKKKGEKKGEKKGTTHLTKRLAKKGIN</t>
  </si>
  <si>
    <t>KGEKKGEKKGTTHLTKRLAKKGINKSTKGVF</t>
  </si>
  <si>
    <t>KGEKKGTTHLTKRLAKKGINKSTKGVFTKDR</t>
  </si>
  <si>
    <t>PKNH_1030600</t>
  </si>
  <si>
    <t>merozoite surface protein 3, putative</t>
  </si>
  <si>
    <t>IEKLLEEIKNIEKIEKEKRPLEKVNEAKEKV</t>
  </si>
  <si>
    <t>PKNH_1031400</t>
  </si>
  <si>
    <t>NRQKGEKKVGFLDQMKANYHKLVSNPSSLKK</t>
  </si>
  <si>
    <t>PKNH_0309900</t>
  </si>
  <si>
    <t>NTRDYFLHCFLRSMNKVVLRYAKDHTNDGLT</t>
  </si>
  <si>
    <t>PKNH_0932700</t>
  </si>
  <si>
    <t>alpha/beta hydrolase, putative</t>
  </si>
  <si>
    <t>KEHPILLSSLRGDTWKDVHRGGDEHTGEEET</t>
  </si>
  <si>
    <t>PKNH_1406500</t>
  </si>
  <si>
    <t>SAM dependent methyltransferase, putative</t>
  </si>
  <si>
    <t>NVYEQVKKEILDNFKKNYIYVFNKINNSGYL</t>
  </si>
  <si>
    <t>PKNH_0309300</t>
  </si>
  <si>
    <t>PP-loop family protein, putative</t>
  </si>
  <si>
    <t>CIKEKNFVKNICRRHKLRFRTKLLKNNWEAT</t>
  </si>
  <si>
    <t>Uniprot ID</t>
  </si>
  <si>
    <t>PKNH_1023800</t>
  </si>
  <si>
    <t>A0A679KYC0</t>
  </si>
  <si>
    <t>phosphatidylinositol 4-kinase beta, putative</t>
  </si>
  <si>
    <t>LVRYDSSSLYRFLLYKASKSMHFALKLSWIY</t>
  </si>
  <si>
    <t>PKNH_1347900</t>
  </si>
  <si>
    <t>A0A679L0A1</t>
  </si>
  <si>
    <t>rhoptry-associated protein 1</t>
  </si>
  <si>
    <t>IKVKDEEEKALEEEHKEIQNKRKEERLKMLA</t>
  </si>
  <si>
    <t>A0A5K1UNT1</t>
  </si>
  <si>
    <t>KLQTLKVQINDEKLPKKITEDQILMLKKKLE</t>
  </si>
  <si>
    <t>EEEKALEEEHKEIQNKRKEERLKMLAESDVD</t>
  </si>
  <si>
    <t>PKNH_1257400</t>
  </si>
  <si>
    <t>A0A5K1VSR3</t>
  </si>
  <si>
    <t>aminomethyltransferase, putative</t>
  </si>
  <si>
    <t>TWSPVYEERIAQGYIKREFAKNNEKVLISIP</t>
  </si>
  <si>
    <t>YEERIAQGYIKREFAKNNEKVLISIPTDIPQ</t>
  </si>
  <si>
    <t>PKNH_1011100</t>
  </si>
  <si>
    <t>A0A5K1U7F1</t>
  </si>
  <si>
    <t>AFG1-like ATPase, putative</t>
  </si>
  <si>
    <t>EKMNNSEDAIKSISLKMSKKYKLIFIDEFQV</t>
  </si>
  <si>
    <t>PKNH_1032000</t>
  </si>
  <si>
    <t>A0A5K1UMY5</t>
  </si>
  <si>
    <t>trafficking protein particle complex subunit 13, putative</t>
  </si>
  <si>
    <t>DIHVVNNFVKGHIIEKRKRISHFFYVLFVNP</t>
  </si>
  <si>
    <t>A0A5K1U891</t>
  </si>
  <si>
    <t>KLLEEIKNIEKIEKEKRPLEKVNEAKEKVQK</t>
  </si>
  <si>
    <t>PKNH_0922500</t>
  </si>
  <si>
    <t>A0A5K1TWQ5</t>
  </si>
  <si>
    <t>GrpE protein homolog, mitochondrial, putative</t>
  </si>
  <si>
    <t>QSNQQSKGAEGTEESKEQMKEINYEKLSKAD</t>
  </si>
  <si>
    <t>PKNH_0113900</t>
  </si>
  <si>
    <t>A0A5K1TTW5</t>
  </si>
  <si>
    <t>KNNYDIEIKMFTIDDKEKSSNLKLLEQIKSC</t>
  </si>
  <si>
    <t>NYDIEIKMFTIDDKEKSSNLKLLEQIKSCNL</t>
  </si>
  <si>
    <t>PKNH_1032200</t>
  </si>
  <si>
    <t>A0A5K1USJ9</t>
  </si>
  <si>
    <t>anaphase-promoting complex subunit 3, putative</t>
  </si>
  <si>
    <t>IKYKCKQEVHEKYEKKNIKFYENNFYDVKKL</t>
  </si>
  <si>
    <t>PKNH_0925500</t>
  </si>
  <si>
    <t>B3L582</t>
  </si>
  <si>
    <t>DLNKIDFEELKSFMNKNRFPLVSKVDHHTFF</t>
  </si>
  <si>
    <t>A0A5K1TXX1</t>
  </si>
  <si>
    <t>AGLCPRQASGLYSNVKEIKTVENSKEFEELL</t>
  </si>
  <si>
    <t>1.185e+10</t>
  </si>
  <si>
    <t>A0A5K1UP07</t>
  </si>
  <si>
    <t>TNKMSTNTESSKNVIKNIRMEDLTFSENIYL</t>
  </si>
  <si>
    <t>KNVSSKNVNNKCVNNKSVNNKSVNNKSVNNK</t>
  </si>
  <si>
    <t>A0A5K1USJ2</t>
  </si>
  <si>
    <t>_______MSGRGKGGKGLGKGGAKRHRKILR</t>
  </si>
  <si>
    <t>NVIKDSIMYTEHAKRKTVTAMDIVYSLKRQG</t>
  </si>
  <si>
    <t>PKNH_1022100</t>
  </si>
  <si>
    <t>A0A5K1TVL1</t>
  </si>
  <si>
    <t>RNA pseudouridylate synthase, putative</t>
  </si>
  <si>
    <t>NNSLSRGWQKMINHSKINKSMGFLDDTGGLL</t>
  </si>
  <si>
    <t>PKNH_1336900</t>
  </si>
  <si>
    <t>A0A5K1UQB1</t>
  </si>
  <si>
    <t>___________MKDIKLLLEKVRINRERELE</t>
  </si>
  <si>
    <t>PKNH_1350900</t>
  </si>
  <si>
    <t>A0A5K1TZZ1</t>
  </si>
  <si>
    <t>hypothetical protein, conserved in Apicomplexan species</t>
  </si>
  <si>
    <t>EDDMVIINRWKERDKKFNEEILKIGEVIDRI</t>
  </si>
  <si>
    <t>A0A5K1V8I8</t>
  </si>
  <si>
    <t>DEGEYIHDRRNDIFHKKRKDGQPNASLGRID</t>
  </si>
  <si>
    <t>EGEYIHDRRNDIFHKKRKDGQPNASLGRIDD</t>
  </si>
  <si>
    <t>A0A5K1U9K1</t>
  </si>
  <si>
    <t>KRKKYNFFSKNYKLSKKFSDKKEDNSDLLIN</t>
  </si>
  <si>
    <t>PKNH_1432600</t>
  </si>
  <si>
    <t>A0A679L7D1</t>
  </si>
  <si>
    <t>WKQVCPPVKKEEELAKKEAREKNKEKLTQFM</t>
  </si>
  <si>
    <t>A0A5K1VV76</t>
  </si>
  <si>
    <t>KEEVAKVEQISKNIVKIDNVEELSKDIDNLE</t>
  </si>
  <si>
    <t>PKNH_0102000</t>
  </si>
  <si>
    <t>A0A5K1VGJ1</t>
  </si>
  <si>
    <t>SNLATQEKEQNSQNEKLRVELNELVKEKDNL</t>
  </si>
  <si>
    <t>PKNH_0417000</t>
  </si>
  <si>
    <t>A0A5K1TZX3</t>
  </si>
  <si>
    <t>Sel1 repeat-containing protein, putative</t>
  </si>
  <si>
    <t>GTSVDRIIHRLYNKEKGGKYSLQMKSKLSGD</t>
  </si>
  <si>
    <t>KQVCPPVKKEEELAKKEAREKNKEKLTQFMG</t>
  </si>
  <si>
    <t>A0A5K1U307</t>
  </si>
  <si>
    <t>SEKAKSEQHNEERKKKNPNNDNKNGKKHLLC</t>
  </si>
  <si>
    <t>PKNH_1248600</t>
  </si>
  <si>
    <t>A0A5K1U1I1</t>
  </si>
  <si>
    <t>nucleoporin NUP176, putative</t>
  </si>
  <si>
    <t>NTFIYASYSSLNRVTKMKEYFRKDDEKLLKV</t>
  </si>
  <si>
    <t>PKNH_0729500</t>
  </si>
  <si>
    <t>A0A5K1U0Z8</t>
  </si>
  <si>
    <t>FEVKNKGLFRLSLGNKVNYKSNSANHSESVA</t>
  </si>
  <si>
    <t>8.466e+09</t>
  </si>
  <si>
    <t>PKNH_1032100</t>
  </si>
  <si>
    <t>A0A5K1VGW0</t>
  </si>
  <si>
    <t>chromatin assembly factor 1 subunit A, putative</t>
  </si>
  <si>
    <t>KLENSIKNIKADQLEKRSTAYITYNEYEFNE</t>
  </si>
  <si>
    <t>A0A5K1U5X9</t>
  </si>
  <si>
    <t>KSLNEQDHVKKERYLKISFKASKSLDEFRRY</t>
  </si>
  <si>
    <t>PKNH_0502400</t>
  </si>
  <si>
    <t>A0A5K1UX25</t>
  </si>
  <si>
    <t>TKPTLSGMLKFDKASKAAKPKWKIPDAKVKG</t>
  </si>
  <si>
    <t>PKNH_1438800</t>
  </si>
  <si>
    <t>A0A5K1UCJ7</t>
  </si>
  <si>
    <t>phospholipid-transporting ATPase 2, putative</t>
  </si>
  <si>
    <t>TDWVIGIVIYIGKETKIQMNSTKPIIKTSKL</t>
  </si>
  <si>
    <t>A0A5K1V2U3</t>
  </si>
  <si>
    <t>VLPGELAKHAVSEGTKAVTKFTSK_______</t>
  </si>
  <si>
    <t>A0A5K1UCL2</t>
  </si>
  <si>
    <t>LLFNKYKHMQLEKQKKTRKNKLERAALAAGG</t>
  </si>
  <si>
    <t>A0A5K1UN71</t>
  </si>
  <si>
    <t>ARDSVKKVKMIRKNRKHSEGKQGKKATGTSS</t>
  </si>
  <si>
    <t>SNSVCIVNKLEDEVMKMRTRKRVGQIKSKNK</t>
  </si>
  <si>
    <t>PKNH_1420400</t>
  </si>
  <si>
    <t>A0A5K1V502</t>
  </si>
  <si>
    <t>female development protein FD3, putative</t>
  </si>
  <si>
    <t>IKKMQNLPKENIFYEKDKKRWVIKIFEKKTN</t>
  </si>
  <si>
    <t>KMQNLPKENIFYEKDKKRWVIKIFEKKTNTL</t>
  </si>
  <si>
    <t>PKNH_0421700</t>
  </si>
  <si>
    <t>A0A5K1TVE3</t>
  </si>
  <si>
    <t>ribonuclease H2 subunit B, putative</t>
  </si>
  <si>
    <t>TLGDYLDNVLKDKEKKEQNEIRKNFFFIFSE</t>
  </si>
  <si>
    <t>PKNH_0420800</t>
  </si>
  <si>
    <t>A0A5K1V3I0</t>
  </si>
  <si>
    <t>calmodulin, putative</t>
  </si>
  <si>
    <t>____________MADKLTEEQISEFKEAFSL</t>
  </si>
  <si>
    <t>A0A5K1VL97</t>
  </si>
  <si>
    <t>SHLRKKLPYFRKNYVKNKLIRTLDKVYEEVA</t>
  </si>
  <si>
    <t>PKNH_0708400</t>
  </si>
  <si>
    <t>A0A5K1V9J8</t>
  </si>
  <si>
    <t>selenide water dikinase, putative</t>
  </si>
  <si>
    <t>PREDCKDKLYKEKRRKGEVNPRKSGTVTSGV</t>
  </si>
  <si>
    <t>A0A5K1V3I2</t>
  </si>
  <si>
    <t>TGSSKNVNSKIFPIGKNLKNIRKINSSEMTY</t>
  </si>
  <si>
    <t>PKNH_1139900</t>
  </si>
  <si>
    <t>A0A5K1TZ65</t>
  </si>
  <si>
    <t>histone H3, putative</t>
  </si>
  <si>
    <t>RKSTAGKAPRKQLASKAARKSAPMSAGIKKP</t>
  </si>
  <si>
    <t>PKNH_0816800</t>
  </si>
  <si>
    <t>B3L3W0</t>
  </si>
  <si>
    <t>BSD domain-containing protein, putative</t>
  </si>
  <si>
    <t>IPEQDKRNKILENLSKIKEEVQAKQEEYNSV</t>
  </si>
  <si>
    <t>AGKAPRKQLASKAARKSAPMSAGIKKPHRYR</t>
  </si>
  <si>
    <t>_MARTKQTARKSTAGKAPRKQLASKAARKSA</t>
  </si>
  <si>
    <t>PKNH_1132600</t>
  </si>
  <si>
    <t>A0A5K1UZ38</t>
  </si>
  <si>
    <t>histone H2A, putative</t>
  </si>
  <si>
    <t>KTGRKKAVKGTSNSAKAGLQFPVGRIGRYLK</t>
  </si>
  <si>
    <t>A0A5K1U4F3</t>
  </si>
  <si>
    <t>YHRIAKHVKNKNFSSKGEGRGRQGGTSSSDF</t>
  </si>
  <si>
    <t>A0A679L0B6</t>
  </si>
  <si>
    <t>NENETIKEAVKKGSKKGVKQSMNKLNLLDEE</t>
  </si>
  <si>
    <t>PKNH_1010400</t>
  </si>
  <si>
    <t>A0A679L5E5</t>
  </si>
  <si>
    <t>50S ribosomal protein L17, apicoplast, putative</t>
  </si>
  <si>
    <t>YKERNGGYTRIKLLPKSRKGDAARMATLELV</t>
  </si>
  <si>
    <t>A0A679KZ17</t>
  </si>
  <si>
    <t>SKLKESVKEREKIIEKYRKEKYAHDGKSSKR</t>
  </si>
  <si>
    <t>PKNH_API04400</t>
  </si>
  <si>
    <t>A0A679L8S9</t>
  </si>
  <si>
    <t>apicoplast ribosomal protein L11, putative</t>
  </si>
  <si>
    <t>SKFKIYNININLLNKKIIEYINKYKFNIFII</t>
  </si>
  <si>
    <t>PKNH_1338300</t>
  </si>
  <si>
    <t>B3LAI1</t>
  </si>
  <si>
    <t>eukaryotic translation initiation factor 3 subunit H, putative</t>
  </si>
  <si>
    <t>DDDGKKRKDTAKDRKKNKKNDPKKLNVVEVN</t>
  </si>
  <si>
    <t>PKNH_0724500</t>
  </si>
  <si>
    <t>A0A679KVI8</t>
  </si>
  <si>
    <t>SICAvar, type I</t>
  </si>
  <si>
    <t>PDVKKMMEKITNLSQKTEADVCMKERSKSFC</t>
  </si>
  <si>
    <t>PKNH_0211100</t>
  </si>
  <si>
    <t>B3KZQ1</t>
  </si>
  <si>
    <t>ubiquitin carboxyl-terminal hydrolase, putative</t>
  </si>
  <si>
    <t>SKNMLMSVKEASLNNKKLIFKRKKKHPPNIY</t>
  </si>
  <si>
    <t>PKNH_1342600</t>
  </si>
  <si>
    <t>A0A679L468</t>
  </si>
  <si>
    <t>KKKTHKKLKGDKYNQKNILNILLHQKNEGWI</t>
  </si>
  <si>
    <t>PKNH_0412100</t>
  </si>
  <si>
    <t>A0A679KV46</t>
  </si>
  <si>
    <t>6-cysteine protein P230</t>
  </si>
  <si>
    <t>STKLLDVIYEKLNIKKGESHSKVDAKNKFLM</t>
  </si>
  <si>
    <t>PKNH_1340400</t>
  </si>
  <si>
    <t>A0A679L6T4</t>
  </si>
  <si>
    <t>ookinete surface and oocyst capsule protein OSCP, putative</t>
  </si>
  <si>
    <t>CPGESDNKGRADDNGKGEKGNKRGDSGQSGK</t>
  </si>
  <si>
    <t>1.1711e+10</t>
  </si>
  <si>
    <t>ESDNKGRADDNGKGEKGNKRGDSGQSGKRGN</t>
  </si>
  <si>
    <t>PKNH_1250000</t>
  </si>
  <si>
    <t>A0A679L6A2</t>
  </si>
  <si>
    <t>RKLRETHKGASENLDKCKEITDTALMFGRAL</t>
  </si>
  <si>
    <t>PKNH_1132500</t>
  </si>
  <si>
    <t>A0A679L0J2</t>
  </si>
  <si>
    <t>histone H3 variant, putative</t>
  </si>
  <si>
    <t>TKQTARKSTGGKAPRKQLASKAARKSAPVST</t>
  </si>
  <si>
    <t>2.7502e+10</t>
  </si>
  <si>
    <t>RKSTGGKAPRKQLASKAARKSAPVSTGIKKP</t>
  </si>
  <si>
    <t>2.6924e+10</t>
  </si>
  <si>
    <t>2.3246e+10</t>
  </si>
  <si>
    <t>GGKAPRKQLASKAARKSAPVSTGIKKPHRYR</t>
  </si>
  <si>
    <t>ASKAARKSAPVSTGIKKPHRYRPGTVALREI</t>
  </si>
  <si>
    <t>______MARTKQTARKSTGGKAPRKQLASKA</t>
  </si>
  <si>
    <t>2.3081e+10</t>
  </si>
  <si>
    <t>_MARTKQTARKSTGGKAPRKQLASKAARKSA</t>
  </si>
  <si>
    <t>PKNH_0729100</t>
  </si>
  <si>
    <t>A0A679KUA5</t>
  </si>
  <si>
    <t>diacylglycerol kinase, putative</t>
  </si>
  <si>
    <t>KYFHVHCIAKIAKKKKQIHDKKKQVKDAVCN</t>
  </si>
  <si>
    <t>HCIAKIAKKKKQIHDKKKQVKDAVCNYGNNK</t>
  </si>
  <si>
    <t>PKNH_0921600</t>
  </si>
  <si>
    <t>A0A5K1VAS9</t>
  </si>
  <si>
    <t>structural maintenance of chromosomes protein 5, putative</t>
  </si>
  <si>
    <t>SKRKLVKAEQVTGKKKKTNARPEVKAEGRAL</t>
  </si>
  <si>
    <t>KRKLVKAEQVTGKKKKTNARPEVKAEGRALT</t>
  </si>
  <si>
    <t>A0A5K1VPP6</t>
  </si>
  <si>
    <t>_______MSGKGPAQKSQAAKKTAGKTLGPR</t>
  </si>
  <si>
    <t>__MSGKGPAQKSQAAKKTAGKTLGPRHKRKR</t>
  </si>
  <si>
    <t>_MSGKGPAQKSQAAKKTAGKTLGPRHKRKRR</t>
  </si>
  <si>
    <t>A0A5K1V125</t>
  </si>
  <si>
    <t>EKLNITRQMNSKIKSKYKFCKVKTYRETINI</t>
  </si>
  <si>
    <t>LNITRQMNSKIKSKYKFCKVKTYRETININY</t>
  </si>
  <si>
    <t>A0A5K1VCE4</t>
  </si>
  <si>
    <t>GGKVGGKVLGLGKGGKGKTGSGKTKKAPLSR</t>
  </si>
  <si>
    <t>VLGLGKGGKGKTGSGKTKKAPLSRASRAGLQ</t>
  </si>
  <si>
    <t>_MEVPGKVIGGKVGGKVGGKVLGLGKGGKGK</t>
  </si>
  <si>
    <t>GKVGGKVGGKVLGLGKGGKGKTGSGKTKKAP</t>
  </si>
  <si>
    <t>_____MEVPGKVIGGKVGGKVGGKVLGLGKG</t>
  </si>
  <si>
    <t>PKNH_0611700</t>
  </si>
  <si>
    <t>A0A5K1UXN6</t>
  </si>
  <si>
    <t>peroxiredoxin, putative</t>
  </si>
  <si>
    <t>QQKKNGKVTSKNKLVKGKIGNTKKGGSGGNV</t>
  </si>
  <si>
    <t>KKNGKVTSKNKLVKGKIGNTKKGGSGGNVKK</t>
  </si>
  <si>
    <t>PKNH_1324100</t>
  </si>
  <si>
    <t>A0A5K1V4G3</t>
  </si>
  <si>
    <t>sporozoite invasion-associated protein 2, putative</t>
  </si>
  <si>
    <t>EEVELDDPQEEMKFGKLKFFGIENPNSLKKK</t>
  </si>
  <si>
    <t>VELDDPQEEMKFGKLKFFGIENPNSLKKKKT</t>
  </si>
  <si>
    <t>2.2624e+10</t>
  </si>
  <si>
    <t>PKNH_1021100</t>
  </si>
  <si>
    <t>A0A679KVM7</t>
  </si>
  <si>
    <t>VCPQEGGEITEEGKKKELKENARSMTKLMSL</t>
  </si>
  <si>
    <t>PKNH_1229800</t>
  </si>
  <si>
    <t>A0A5K1VNH3</t>
  </si>
  <si>
    <t>DER1-like protein, putative</t>
  </si>
  <si>
    <t>NLERQNLFSNDLRYKKINKFLENKKANKLCY</t>
  </si>
  <si>
    <t>RQNLFSNDLRYKKINKFLENKKANKLCYLHI</t>
  </si>
  <si>
    <t>3.164e+09</t>
  </si>
  <si>
    <t>SNDLRYKKINKFLENKKANKLCYLHINNNNH</t>
  </si>
  <si>
    <t>PKNH_1442500</t>
  </si>
  <si>
    <t>A0A5K1UZE3</t>
  </si>
  <si>
    <t>DNA gyrase subunit A, putative</t>
  </si>
  <si>
    <t>AINCYKVKKSILCRNKDKLLLTDSQNKAYIL</t>
  </si>
  <si>
    <t>NCYKVKKSILCRNKDKLLLTDSQNKAYILNV</t>
  </si>
  <si>
    <t>SGRGKGGKGLGKGGAKRHRKILRDNIQGITK</t>
  </si>
  <si>
    <t>__________MSGRGKGGKGLGKGGAKRHRK</t>
  </si>
  <si>
    <t>PKNH_0603800</t>
  </si>
  <si>
    <t>A0A5K1VGW3</t>
  </si>
  <si>
    <t>FYLARLERLAEDNLFKEKEKNIQKIQLKGNT</t>
  </si>
  <si>
    <t>RLERLAEDNLFKEKEKNIQKIQLKGNTYAYY</t>
  </si>
  <si>
    <t>A0A5K1V042</t>
  </si>
  <si>
    <t>KNSVVTKNKILKKKKKGNKANEKKTKRKRKD</t>
  </si>
  <si>
    <t>KILKKKKKGNKANEKKTKRKRKDDVQKILSL</t>
  </si>
  <si>
    <t>PKNH_1115400</t>
  </si>
  <si>
    <t>A0A5K1UZ53</t>
  </si>
  <si>
    <t>AEAKNKDKILDSKKKKSQKVNKLREGEGTK_</t>
  </si>
  <si>
    <t>KNKDKILDSKKKKSQKVNKLREGEGTK____</t>
  </si>
  <si>
    <t>DKILDSKKKKSQKVNKLREGEGTK_______</t>
  </si>
  <si>
    <t>PKNH_1209100</t>
  </si>
  <si>
    <t>A0A679L1A0</t>
  </si>
  <si>
    <t>NTYSKNKTPKIEGAQKKSNKIKLKSKYRSRD</t>
  </si>
  <si>
    <t>PKNH_0703600</t>
  </si>
  <si>
    <t>A0A5K1UNX8</t>
  </si>
  <si>
    <t>beta subunit of coatomer complex, putative, coatomer subunit beta, putative</t>
  </si>
  <si>
    <t>GKEEANQDEENNTKGKNKAGKKSKKKKKEEE</t>
  </si>
  <si>
    <t>EEANQDEENNTKGKNKAGKKSKKKKKEEETT</t>
  </si>
  <si>
    <t>PKNH_1450200</t>
  </si>
  <si>
    <t>A0A5K1UYT7</t>
  </si>
  <si>
    <t>pre-mRNA-splicing regulator WTAP, putative</t>
  </si>
  <si>
    <t>GKDRTKTKEREKAKSKHKSKNKEKGKSKGKR</t>
  </si>
  <si>
    <t>TKTKEREKAKSKHKSKNKEKGKSKGKRDENY</t>
  </si>
  <si>
    <t>PKNH_0111200</t>
  </si>
  <si>
    <t>A0A679KSW1</t>
  </si>
  <si>
    <t>RKKKEEEEEEQKKEQKQSEKHKEKKAKVDIE</t>
  </si>
  <si>
    <t>TYSKNKTPKIEGAQKKSNKIKLKSKYRSRDD</t>
  </si>
  <si>
    <t>PKNH_1468700</t>
  </si>
  <si>
    <t>A0A5K1UG10</t>
  </si>
  <si>
    <t>RHVVRLIVGGKLMEKKNIDKKIIQRNLEHVI</t>
  </si>
  <si>
    <t>RLIVGGKLMEKKNIDKKIIQRNLEHVILHFD</t>
  </si>
  <si>
    <t>LIVGGKLMEKKNIDKKIIQRNLEHVILHFDK</t>
  </si>
  <si>
    <t>TKQTARKSTAGKAPRKQLASKAARKSAPMSA</t>
  </si>
  <si>
    <t>______MARTKQTARKSTAGKAPRKQLASKA</t>
  </si>
  <si>
    <t>2.955e+10</t>
  </si>
  <si>
    <t>3.0282e+10</t>
  </si>
  <si>
    <t>PKNH_1304600</t>
  </si>
  <si>
    <t>A0A679L6K7</t>
  </si>
  <si>
    <t>hypothetical protein</t>
  </si>
  <si>
    <t>QQTPELSESGKKEHTKEGKSKKEKKTKNSSE</t>
  </si>
  <si>
    <t>PKNH_1104000</t>
  </si>
  <si>
    <t>A0A679KXC3</t>
  </si>
  <si>
    <t>CLAMP domain-containing protein, putative</t>
  </si>
  <si>
    <t>LHIHFRRTDEKSKRGKRKNAKLAIYDFLPVG</t>
  </si>
  <si>
    <t>IHFRRTDEKSKRGKRKNAKLAIYDFLPVGLN</t>
  </si>
  <si>
    <t>PKNH_1464500</t>
  </si>
  <si>
    <t>A0A679L884</t>
  </si>
  <si>
    <t>translation machinery-associated protein 46, putative</t>
  </si>
  <si>
    <t>NKLNEVINIRHKNINKTDIICKYFLSAVENK</t>
  </si>
  <si>
    <t>PKNH_1118900</t>
  </si>
  <si>
    <t>A0A5K1UBL8</t>
  </si>
  <si>
    <t>deubiquitinating enzyme MINDY, putative</t>
  </si>
  <si>
    <t>NSKCTSEELFLTKMNKVWNKYDKENNKYILS</t>
  </si>
  <si>
    <t>A0A5K1U2R7</t>
  </si>
  <si>
    <t>ESQNRFLEFKLNMENKKKGEKVKKLMREKEM</t>
  </si>
  <si>
    <t>SQNRFLEFKLNMENKKKGEKVKKLMREKEML</t>
  </si>
  <si>
    <t>A0A5K1U3D9</t>
  </si>
  <si>
    <t>EKKKCQKKFSTWEKRKDKMEECKEKKYKDKI</t>
  </si>
  <si>
    <t>KKCQKKFSTWEKRKDKMEECKEKKYKDKISK</t>
  </si>
  <si>
    <t>1.6877e+10</t>
  </si>
  <si>
    <t>1.3638e+10</t>
  </si>
  <si>
    <t>1.7951e+10</t>
  </si>
  <si>
    <t>PKNH_1128900</t>
  </si>
  <si>
    <t>A0A5K1US23</t>
  </si>
  <si>
    <t>mRNA-binding protein PUF3, putative</t>
  </si>
  <si>
    <t>LNEKCKKIMNDENLSKSKKKKLIKENKKKVI</t>
  </si>
  <si>
    <t>EKCKKIMNDENLSKSKKKKLIKENKKKVIVE</t>
  </si>
  <si>
    <t>KCKKIMNDENLSKSKKKKLIKENKKKVIVEN</t>
  </si>
  <si>
    <t>1.1572e+10</t>
  </si>
  <si>
    <t>LLPGELSKHAVSEGTKAVTKYTTSGA_____</t>
  </si>
  <si>
    <t>PKNH_0413000</t>
  </si>
  <si>
    <t>A0A5K1UVQ9</t>
  </si>
  <si>
    <t>C2 domain-containing protein 5, putative</t>
  </si>
  <si>
    <t>SKGMVRTRTGKGKEGKGKTGKGETGGTHSKD</t>
  </si>
  <si>
    <t>PKNH_0506300</t>
  </si>
  <si>
    <t>A0A5K1UQX5</t>
  </si>
  <si>
    <t>GTP-binding protein, putative</t>
  </si>
  <si>
    <t>RKLITLTGKTYAGQMKYLKTCREIFSKLNEA</t>
  </si>
  <si>
    <t>PKNH_0904900</t>
  </si>
  <si>
    <t>A0A679KVI1</t>
  </si>
  <si>
    <t>polyadenylate-binding protein-interacting protein 1, putative</t>
  </si>
  <si>
    <t>TVDKRVGHIRNVEGGKGANEKKLKNEDERKF</t>
  </si>
  <si>
    <t>VGHIRNVEGGKGANEKKLKNEDERKFKEKDN</t>
  </si>
  <si>
    <t>GHIRNVEGGKGANEKKLKNEDERKFKEKDNN</t>
  </si>
  <si>
    <t>PKNH_1004500</t>
  </si>
  <si>
    <t>A0A5K1UD68</t>
  </si>
  <si>
    <t>eukaryotic translation initiation factor 3 subunit E, putative</t>
  </si>
  <si>
    <t>YRNDQMNKIGATVEKKSIMSLRDWCNVNVLE</t>
  </si>
  <si>
    <t>QEGGEITEEGKKKELKENARSMTKLMSLDNN</t>
  </si>
  <si>
    <t>PKNH_1020500</t>
  </si>
  <si>
    <t>A0A5K1VIT9</t>
  </si>
  <si>
    <t>ras-related protein Rab-1B, putative</t>
  </si>
  <si>
    <t>NVEQAFKTMAHEIKNKSQLENQQKGRANINL</t>
  </si>
  <si>
    <t>LAEDNLFKEKEKNIQKIQLKGNTYAYYKICE</t>
  </si>
  <si>
    <t>IDNVEELSKDIDNLEKEIDEIEKLWMFIKKK</t>
  </si>
  <si>
    <t>VDRIIHRLYNKEKGGKYSLQMKSKLSGDSIL</t>
  </si>
  <si>
    <t>YSSLNRVTKMKEYFRKDDEKLLKVLEHPKNI</t>
  </si>
  <si>
    <t>PKNH_0211700</t>
  </si>
  <si>
    <t>A0A5K1UHK2</t>
  </si>
  <si>
    <t>CSEFVKMGVLDDESKKVDLNKIEDIKNDPDN</t>
  </si>
  <si>
    <t>PKNH_1453500</t>
  </si>
  <si>
    <t>A0A5K1V4R5</t>
  </si>
  <si>
    <t>bromodomain protein 5, putative</t>
  </si>
  <si>
    <t>TDRQTGPKLKLKLNAKNILPPKNQSRVEHQL</t>
  </si>
  <si>
    <t>NKGLFRLSLGNKVNYKSNSANHSESVADIGN</t>
  </si>
  <si>
    <t>PKNH_0501200</t>
  </si>
  <si>
    <t>A0A5K1VJQ2</t>
  </si>
  <si>
    <t>DNA helicase, putative</t>
  </si>
  <si>
    <t>DQYVYKEKVDESEEKKSEHHVVKKKKKKLRR</t>
  </si>
  <si>
    <t>A0A5K1VAR6</t>
  </si>
  <si>
    <t>IVKLLFSKIDMNKFEKKKNKFIYYTNRYIKL</t>
  </si>
  <si>
    <t>PKNH_1137800</t>
  </si>
  <si>
    <t>A0A5K1UWD1</t>
  </si>
  <si>
    <t>leucine-rich repeat protein</t>
  </si>
  <si>
    <t>KKKLKAKIKKLENCYKQKCRVVKRYQHMRER</t>
  </si>
  <si>
    <t>TLSGMLKFDKASKAAKPKWKIPDAKVKGLGE</t>
  </si>
  <si>
    <t>LRETHKGASENLDKCKEITDTALMFGRALLQ</t>
  </si>
  <si>
    <t>PKNH_0213500</t>
  </si>
  <si>
    <t>A0A5K1TZQ3</t>
  </si>
  <si>
    <t>KIVIFRNVFSYEDAVKHDEGDPFYDFIKDLI</t>
  </si>
  <si>
    <t>KKVKMIRKNRKHSEGKQGKKATGTSSTRVQI</t>
  </si>
  <si>
    <t>DRTKTKEREKAKSKHKSKNKEKGKSKGKRDE</t>
  </si>
  <si>
    <t>PKNH_1009500</t>
  </si>
  <si>
    <t>A0A5K1UVX0</t>
  </si>
  <si>
    <t>DnaJ protein, putative</t>
  </si>
  <si>
    <t>YEQIYKDEDVQRIIVKEQNKREVQLALHLRE</t>
  </si>
  <si>
    <t>PKNH_0004200</t>
  </si>
  <si>
    <t>A0A6H5FTV6</t>
  </si>
  <si>
    <t>TQVQGNIDRISNINLKDINKMSTLCDYIRCV</t>
  </si>
  <si>
    <t>A0A5K1V1T1</t>
  </si>
  <si>
    <t>RKGGYFDHNDNKNSGKYSNLILRSNAYPNCG</t>
  </si>
  <si>
    <t>KLPFQRLVREIAQDYKTDLRFQSSAVMALQE</t>
  </si>
  <si>
    <t>PKNH_1206700</t>
  </si>
  <si>
    <t>B3L914</t>
  </si>
  <si>
    <t>histone-lysine N-methyltransferase SET2, putative</t>
  </si>
  <si>
    <t>KKEFEERVEAYQEESKKTNMYNWYSIQINRD</t>
  </si>
  <si>
    <t>PKNH_0700200</t>
  </si>
  <si>
    <t>A0A679KXI1</t>
  </si>
  <si>
    <t>reticulocyte binding protein</t>
  </si>
  <si>
    <t>AIDEIENMKKEIDTLKFLNILINNSNKNAKS</t>
  </si>
  <si>
    <t>IRNVEGGKGANEKKLKNEDERKFKEKDNNNM</t>
  </si>
  <si>
    <t>RNGGYTRIKLLPKSRKGDAARMATLELV___</t>
  </si>
  <si>
    <t>PKNH_1209300</t>
  </si>
  <si>
    <t>A0A679L3M7</t>
  </si>
  <si>
    <t>TLNRKSNEEENIIGGKKASRGANNPYCNSTL</t>
  </si>
  <si>
    <t>A0A679L691</t>
  </si>
  <si>
    <t>YEFYNLKFLGNIVEKKNYWNLELLKNRIRNV</t>
  </si>
  <si>
    <t>INLLNKKIIEYINKYKFNIFIIYIYTNKNFK</t>
  </si>
  <si>
    <t>PKNH_1114400</t>
  </si>
  <si>
    <t>B3L753</t>
  </si>
  <si>
    <t>elongation factor 1-alpha, putative</t>
  </si>
  <si>
    <t>EKFEKESAEMGKGSFKYAWVLDKLKAERERG</t>
  </si>
  <si>
    <t>A0A679L3Z0</t>
  </si>
  <si>
    <t>PLRTRIVKEVTRGGFKEYEEKYETKHYTLKE</t>
  </si>
  <si>
    <t>SKAARKSAPVSTGIKKPHRYRPGTVALREIR</t>
  </si>
  <si>
    <t>PKNH_0608900</t>
  </si>
  <si>
    <t>A0A5K1V2H4</t>
  </si>
  <si>
    <t>MNSNNMGRLSNEIPRKEGKHTTSTKQPISIN</t>
  </si>
  <si>
    <t>NNMGRLSNEIPRKEGKHTTSTKQPISINIKQ</t>
  </si>
  <si>
    <t>KGTKQQTPELSESGKKEHTKEGKSKKEKKTK</t>
  </si>
  <si>
    <t>RKRRKKKEEEEEEQKKEQKQSEKHKEKKAKV</t>
  </si>
  <si>
    <t>INIRHKNINKTDIICKYFLSAVENKQYGWFW</t>
  </si>
  <si>
    <t>PKNH_1327400</t>
  </si>
  <si>
    <t>A0A679L6P5</t>
  </si>
  <si>
    <t>large subunit GTPase 1, putative</t>
  </si>
  <si>
    <t>LGKKYNRMNVQEVLNKESVDKYELEHFVEWR</t>
  </si>
  <si>
    <t>NRMNVQEVLNKESVDKYELEHFVEWRKLLSI</t>
  </si>
  <si>
    <t>QNRFLEFKLNMENKKKGEKVKKLMREKEMLN</t>
  </si>
  <si>
    <t>PKNH_0603300</t>
  </si>
  <si>
    <t>A0A5K1VEG1</t>
  </si>
  <si>
    <t>eukaryotic translation initiation factor subunit eIF2A, putative</t>
  </si>
  <si>
    <t>RQTEGKYDEQNMKQNKINLPEFQRNYVTRTV</t>
  </si>
  <si>
    <t>QVTGKKKKTNARPEVKAEGRALTNVVDTTQS</t>
  </si>
  <si>
    <t>CKKIMNDENLSKSKKKKLIKENKKKVIVENY</t>
  </si>
  <si>
    <t>PKNH_1438000</t>
  </si>
  <si>
    <t>A0A679L7I4</t>
  </si>
  <si>
    <t>transporter, putative</t>
  </si>
  <si>
    <t>NDFLPQIRKDTIGVKKDVFVNVIKFIILISS</t>
  </si>
  <si>
    <t>PKNH_1227700</t>
  </si>
  <si>
    <t>A0A5K1V4Q4</t>
  </si>
  <si>
    <t>aminopeptidase P, putative</t>
  </si>
  <si>
    <t>GNNGGHNNPNKIDNHKISANETSNRSAASYF</t>
  </si>
  <si>
    <t>PKNH_1404000</t>
  </si>
  <si>
    <t>A0A5K1UX91</t>
  </si>
  <si>
    <t>MSYKDLIIKVIHFLLKVIKYYSHYYDQFLSE</t>
  </si>
  <si>
    <t>VKEIEKLLEEIKNIEKIEKEKRPLEKVNEAK</t>
  </si>
  <si>
    <t>PKNH_1413700</t>
  </si>
  <si>
    <t>A0A679L2Q5</t>
  </si>
  <si>
    <t>SEKEKMREIKNNELNKIMEEELRKVNKNFQS</t>
  </si>
  <si>
    <t>PKNH_0410200</t>
  </si>
  <si>
    <t>A0A5K1ULM4</t>
  </si>
  <si>
    <t>SLKISKDEIYKKCYDKLLEDIDKIEKKNVVN</t>
  </si>
  <si>
    <t>PKNH_0819100</t>
  </si>
  <si>
    <t>A0A5K1UFN0</t>
  </si>
  <si>
    <t>RVKNKITEDVTANVEKLKTDLTNKDEEVKKK</t>
  </si>
  <si>
    <t>PKNH_1346900</t>
  </si>
  <si>
    <t>A0A5K1TVK7</t>
  </si>
  <si>
    <t>plastid replication-repair enzyme, putative</t>
  </si>
  <si>
    <t>STNKNVHITLVVHPRKEDNNLLSIASVFGSV</t>
  </si>
  <si>
    <t>A0A5K1VFX2</t>
  </si>
  <si>
    <t>KNVNNKCVNNKSVNNKSVNNKSVNNKNVEGN</t>
  </si>
  <si>
    <t>AKSSSLNAINCYKVKKSILCRNKDKLLLTDS</t>
  </si>
  <si>
    <t>______MKDIKLLLEKVRINRERELEKEVKI</t>
  </si>
  <si>
    <t>A0A5K1VDV1</t>
  </si>
  <si>
    <t>VILAKKPISKLVGESKTMGKDRKKKVLLKSI</t>
  </si>
  <si>
    <t>PKNH_1210700</t>
  </si>
  <si>
    <t>A0A5K1TZX7</t>
  </si>
  <si>
    <t>PNSKKEKKLRLSYINKFIKKKKLIKQHLKEI</t>
  </si>
  <si>
    <t>FIYASYSSLNRVTKMKEYFRKDDEKLLKVLE</t>
  </si>
  <si>
    <t>QHNEERKKKNPNNDNKNGKKHLLCKVKAHDD</t>
  </si>
  <si>
    <t>PKNH_0909800</t>
  </si>
  <si>
    <t>A0A5K1U5B8</t>
  </si>
  <si>
    <t>protein kinase, putative</t>
  </si>
  <si>
    <t>YFNGYRSVPCLNQANKKNVPKGISENGQNQE</t>
  </si>
  <si>
    <t>PKNH_0911100</t>
  </si>
  <si>
    <t>A0A5K1U9Q7</t>
  </si>
  <si>
    <t>FDRYSIILQILKSRAKNNLSKLQLELARANF</t>
  </si>
  <si>
    <t>PKNH_1431900</t>
  </si>
  <si>
    <t>A0A5K1UC78</t>
  </si>
  <si>
    <t>glycerol-3-phosphate 1-O-acyltransferase, putative</t>
  </si>
  <si>
    <t>TISKNKIYNNLQLFCKMFWKFGNSKEIENLS</t>
  </si>
  <si>
    <t>NKIYNNLQLFCKMFWKFGNSKEIENLSYELK</t>
  </si>
  <si>
    <t>PKNH_1428600</t>
  </si>
  <si>
    <t>A0A5K1UCK4</t>
  </si>
  <si>
    <t>proteasome activator complex subunit 4, putative</t>
  </si>
  <si>
    <t>VLKIPKQILSMSLYAKYNPNDDRLEHRSSFS</t>
  </si>
  <si>
    <t>A0A5K1UFW9</t>
  </si>
  <si>
    <t>HCFLRSMNKVVLRYAKDHTNDGLTVSPRGKE</t>
  </si>
  <si>
    <t>PKNH_1205200</t>
  </si>
  <si>
    <t>A0A5K1UJK2</t>
  </si>
  <si>
    <t>DIFKNMTREVSINGSKKKIFGMCFFNHKTGV</t>
  </si>
  <si>
    <t>IFKNMTREVSINGSKKKIFGMCFFNHKTGVL</t>
  </si>
  <si>
    <t>PKNH_1248300</t>
  </si>
  <si>
    <t>A0A5K1UK90</t>
  </si>
  <si>
    <t>intron-binding protein aquarius, putative</t>
  </si>
  <si>
    <t>NDTFLPLLLQENRYYKSKLKRIIFVGDSNQL</t>
  </si>
  <si>
    <t>GMVRTRTGKGKEGKGKTGKGETGGTHSKDTV</t>
  </si>
  <si>
    <t>RTRTGKGKEGKGKTGKGETGGTHSKDTVTQR</t>
  </si>
  <si>
    <t>GKGKTGKGETGGTHSKDTVTQRGEEKETQGN</t>
  </si>
  <si>
    <t>PKNH_1139200</t>
  </si>
  <si>
    <t>A0A5K1V045</t>
  </si>
  <si>
    <t>AP2 domain transcription factor AP2-EXP2, putative</t>
  </si>
  <si>
    <t>DSEHNDYEGYYKENSKRQDVNY_________</t>
  </si>
  <si>
    <t>PKNH_1004100</t>
  </si>
  <si>
    <t>A0A5K1V1G8</t>
  </si>
  <si>
    <t>___MINDEDLSLESFKKLKQLEEKINEKTKN</t>
  </si>
  <si>
    <t>PKNH_1234300</t>
  </si>
  <si>
    <t>A0A5K1V3B7</t>
  </si>
  <si>
    <t>AP2 domain transcription factor AP2-O4, putative</t>
  </si>
  <si>
    <t>RKVWQKIIRKSLGCTKEEIRRSIANSRREKE</t>
  </si>
  <si>
    <t>PKNH_1236100</t>
  </si>
  <si>
    <t>A0A5K1VDZ5</t>
  </si>
  <si>
    <t>YLTLSDRRKWSKMSFKTGEPLLLREDYHLME</t>
  </si>
  <si>
    <t>LRKKLPYFRKNYVKNKLIRTLDKVYEEVAKD</t>
  </si>
  <si>
    <t>NDLRYKKINKFLENKKANKLCYLHINNNNHG</t>
  </si>
  <si>
    <t>PKNH_0802400</t>
  </si>
  <si>
    <t>A0A5K1VNU7</t>
  </si>
  <si>
    <t>inner membrane complex protein 1c, putative</t>
  </si>
  <si>
    <t>IIEKWHDKIVEVPQIKEVVRFKEIEDAEEVI</t>
  </si>
  <si>
    <t>A0A5K1VQ68</t>
  </si>
  <si>
    <t>PKNH_0703000</t>
  </si>
  <si>
    <t>A0A5K1VSC1</t>
  </si>
  <si>
    <t>TKLKDSNEKKKEINEKREQYRSVALRGSILY</t>
  </si>
  <si>
    <t>VIYEKLNIKKGESHSKVDAKNKFLMSSLNPY</t>
  </si>
  <si>
    <t>NKIKAMFDKWNQENNKISSSSSSCNAVGGGS</t>
  </si>
  <si>
    <t>PKNH_1446600</t>
  </si>
  <si>
    <t>A0A679L7S7</t>
  </si>
  <si>
    <t>potassium channel K1, putative</t>
  </si>
  <si>
    <t>CTGQVNLIPIPSYFYKKSFYKCFSYFLHNKQ</t>
  </si>
  <si>
    <t>PKNH_0115600</t>
  </si>
  <si>
    <t>B3KZB4</t>
  </si>
  <si>
    <t>mitogen-activated protein kinase organizer 1, putative</t>
  </si>
  <si>
    <t>DIDLTAKTVGKLSGHKACVTKIVFSNDENYI</t>
  </si>
  <si>
    <t>Sequence coverage Lactate  [%]</t>
  </si>
  <si>
    <t>PKNH_1209900</t>
  </si>
  <si>
    <t>A0A5K1TVK6</t>
  </si>
  <si>
    <t>exported protein 2, putative</t>
  </si>
  <si>
    <t>PKNH_1440000</t>
  </si>
  <si>
    <t>A0A5K1TX35</t>
  </si>
  <si>
    <t>heterochromatin protein 1</t>
  </si>
  <si>
    <t>PKNH_0816200</t>
  </si>
  <si>
    <t>A0A5K1TX38</t>
  </si>
  <si>
    <t>enolase, putative</t>
  </si>
  <si>
    <t>PKNH_1015000</t>
  </si>
  <si>
    <t>A0A5K1TXT6</t>
  </si>
  <si>
    <t>SWIB/MDM2 domain-containing protein, putative</t>
  </si>
  <si>
    <t>PKNH_1130200</t>
  </si>
  <si>
    <t>A0A5K1TY53</t>
  </si>
  <si>
    <t>ATP synthase-associated protein, putative</t>
  </si>
  <si>
    <t>PKNH_1312700</t>
  </si>
  <si>
    <t>A0A5K1U0K7</t>
  </si>
  <si>
    <t>heat shock protein 70, putative</t>
  </si>
  <si>
    <t>PKNH_0940400</t>
  </si>
  <si>
    <t>A0A5K1U0L8</t>
  </si>
  <si>
    <t>60S ribosomal protein L35ae, putative</t>
  </si>
  <si>
    <t>PKNH_0937900</t>
  </si>
  <si>
    <t>A0A5K1U3A4</t>
  </si>
  <si>
    <t>V-type proton ATPase subunit F, putative</t>
  </si>
  <si>
    <t>PKNH_1343800</t>
  </si>
  <si>
    <t>A0A5K1U3C3</t>
  </si>
  <si>
    <t>60S ribosomal protein L10, putative</t>
  </si>
  <si>
    <t>PKNH_0921700</t>
  </si>
  <si>
    <t>A0A5K1U3K3</t>
  </si>
  <si>
    <t>13 kDa ribonucleoprotein-associated protein, putative</t>
  </si>
  <si>
    <t>PKNH_0715900</t>
  </si>
  <si>
    <t>A0A5K1U3R3</t>
  </si>
  <si>
    <t>endoplasmic reticulum chaperone BiP, putative</t>
  </si>
  <si>
    <t>PKNH_0621800</t>
  </si>
  <si>
    <t>A0A5K1U426</t>
  </si>
  <si>
    <t>ADP,ATP carrier protein 1, putative</t>
  </si>
  <si>
    <t>PKNH_0734900</t>
  </si>
  <si>
    <t>A0A5K1U4D2</t>
  </si>
  <si>
    <t>PKNH_1414000</t>
  </si>
  <si>
    <t>A0A5K1U4H1</t>
  </si>
  <si>
    <t>DEAD box helicase, putative</t>
  </si>
  <si>
    <t>PKNH_0926300</t>
  </si>
  <si>
    <t>A0A5K1U4N5</t>
  </si>
  <si>
    <t>multiprotein-bridging factor 1, putative</t>
  </si>
  <si>
    <t>PKNH_0919300</t>
  </si>
  <si>
    <t>A0A5K1U4V2</t>
  </si>
  <si>
    <t>exported protein 1, putative</t>
  </si>
  <si>
    <t>PKNH_0907200</t>
  </si>
  <si>
    <t>A0A5K1U583</t>
  </si>
  <si>
    <t>60S ribosomal protein L36, putative</t>
  </si>
  <si>
    <t>PKNH_0924100</t>
  </si>
  <si>
    <t>A0A5K1U5N1</t>
  </si>
  <si>
    <t>40S ribosomal protein S18, putative</t>
  </si>
  <si>
    <t>PKNH_1013700</t>
  </si>
  <si>
    <t>A0A5K1U6I4</t>
  </si>
  <si>
    <t>40S ribosomal protein S24, putative</t>
  </si>
  <si>
    <t>PKNH_1249500</t>
  </si>
  <si>
    <t>A0A5K1U7L9</t>
  </si>
  <si>
    <t>60S ribosomal protein L17, putative</t>
  </si>
  <si>
    <t>PKNH_0421400</t>
  </si>
  <si>
    <t>A0A5K1U836</t>
  </si>
  <si>
    <t>mitochondrial acidic protein MAM33, putative</t>
  </si>
  <si>
    <t>PKNH_1216800</t>
  </si>
  <si>
    <t>A0A5K1U8R3</t>
  </si>
  <si>
    <t>ATP synthase (C/AC39) subunit, putative</t>
  </si>
  <si>
    <t>PKNH_1433200</t>
  </si>
  <si>
    <t>A0A5K1U9S6</t>
  </si>
  <si>
    <t>DNA-directed RNA polymerases I, II, and III subunit RPABC3, putative</t>
  </si>
  <si>
    <t>PKNH_1403000</t>
  </si>
  <si>
    <t>A0A5K1UAK8</t>
  </si>
  <si>
    <t>40S ribosomal protein S7, putative</t>
  </si>
  <si>
    <t>PKNH_1304000</t>
  </si>
  <si>
    <t>A0A5K1UAW2</t>
  </si>
  <si>
    <t>eukaryotic translation initiation factor 5A, putative</t>
  </si>
  <si>
    <t>PKNH_0104900</t>
  </si>
  <si>
    <t>A0A5K1UC27</t>
  </si>
  <si>
    <t>60S ribosomal protein L37, putative</t>
  </si>
  <si>
    <t>PKNH_0502100</t>
  </si>
  <si>
    <t>A0A5K1UC58</t>
  </si>
  <si>
    <t>high mobility group protein B2, putative</t>
  </si>
  <si>
    <t>PKNH_0514300</t>
  </si>
  <si>
    <t>A0A5K1UC62</t>
  </si>
  <si>
    <t>40S ribosomal protein S19, putative</t>
  </si>
  <si>
    <t>PKNH_1017100</t>
  </si>
  <si>
    <t>A0A5K1UCX5</t>
  </si>
  <si>
    <t>40S ribosomal protein S11, putative</t>
  </si>
  <si>
    <t>PKNH_0707800</t>
  </si>
  <si>
    <t>A0A5K1UD98</t>
  </si>
  <si>
    <t>small nuclear ribonucleoprotein Sm D3, putative</t>
  </si>
  <si>
    <t>PKNH_1412600</t>
  </si>
  <si>
    <t>A0A5K1UDB5</t>
  </si>
  <si>
    <t>V-type proton ATPase catalytic subunit A, putative</t>
  </si>
  <si>
    <t>PKNH_0612100</t>
  </si>
  <si>
    <t>A0A5K1UDZ8</t>
  </si>
  <si>
    <t>centrin-3, putative</t>
  </si>
  <si>
    <t>PKNH_1403200</t>
  </si>
  <si>
    <t>A0A5K1UE35</t>
  </si>
  <si>
    <t>PKNH_0403100</t>
  </si>
  <si>
    <t>A0A5K1UEA1</t>
  </si>
  <si>
    <t>40S ribosomal protein S26, putative</t>
  </si>
  <si>
    <t>PKNH_1418500</t>
  </si>
  <si>
    <t>A0A5K1UF90</t>
  </si>
  <si>
    <t>PKNH_1268700</t>
  </si>
  <si>
    <t>A0A5K1UGY7</t>
  </si>
  <si>
    <t>60S ribosomal protein L23, putative</t>
  </si>
  <si>
    <t>PKNH_0835600</t>
  </si>
  <si>
    <t>A0A5K1UH09</t>
  </si>
  <si>
    <t>40S ribosomal protein S12, putative</t>
  </si>
  <si>
    <t>PKNH_0315000</t>
  </si>
  <si>
    <t>A0A5K1UH85</t>
  </si>
  <si>
    <t>60S ribosomal protein L11a, putative</t>
  </si>
  <si>
    <t>PKNH_0402400</t>
  </si>
  <si>
    <t>A0A5K1UHP7</t>
  </si>
  <si>
    <t>small nuclear ribonucleoprotein Sm D2, putative</t>
  </si>
  <si>
    <t>PKNH_0906000</t>
  </si>
  <si>
    <t>A0A5K1UHW3</t>
  </si>
  <si>
    <t>casein kinase 2, alpha subunit, putative</t>
  </si>
  <si>
    <t>PKNH_0824200</t>
  </si>
  <si>
    <t>A0A5K1UIC6</t>
  </si>
  <si>
    <t>PKNH_0914000</t>
  </si>
  <si>
    <t>A0A5K1UII2</t>
  </si>
  <si>
    <t>peptidyl-prolyl cis-trans isomerase, putative</t>
  </si>
  <si>
    <t>PKNH_1472100</t>
  </si>
  <si>
    <t>A0A5K1UJ35</t>
  </si>
  <si>
    <t>rhoptry neck protein 3, putative</t>
  </si>
  <si>
    <t>PKNH_1032300</t>
  </si>
  <si>
    <t>A0A5K1UK37</t>
  </si>
  <si>
    <t>rhoptry-associated protein 2, putative</t>
  </si>
  <si>
    <t>PKNH_1256200</t>
  </si>
  <si>
    <t>A0A5K1UL48</t>
  </si>
  <si>
    <t>thioredoxin 2, putative</t>
  </si>
  <si>
    <t>PKNH_1224600</t>
  </si>
  <si>
    <t>A0A5K1ULR9</t>
  </si>
  <si>
    <t>thioredoxin 1, putative</t>
  </si>
  <si>
    <t>PKNH_1355500</t>
  </si>
  <si>
    <t>A0A5K1ULV3</t>
  </si>
  <si>
    <t>ribosomal protein S27a, putative</t>
  </si>
  <si>
    <t>PKNH_1409500</t>
  </si>
  <si>
    <t>A0A5K1ULW9</t>
  </si>
  <si>
    <t>60S ribosomal protein L24, putative</t>
  </si>
  <si>
    <t>PKNH_0403800</t>
  </si>
  <si>
    <t>A0A5K1UMM5</t>
  </si>
  <si>
    <t>ATP synthase subunit alpha, mitochondrial, putative</t>
  </si>
  <si>
    <t>PKNH_1320900</t>
  </si>
  <si>
    <t>A0A5K1UMN3</t>
  </si>
  <si>
    <t>receptor for activated c kinase, putative</t>
  </si>
  <si>
    <t>PKNH_0825000</t>
  </si>
  <si>
    <t>A0A5K1UN55</t>
  </si>
  <si>
    <t>40S ribosomal protein S15A, putative</t>
  </si>
  <si>
    <t>PKNH_1230400</t>
  </si>
  <si>
    <t>A0A5K1UN93</t>
  </si>
  <si>
    <t>calcineurin subunit B, putative</t>
  </si>
  <si>
    <t>A0A5K1UQB7</t>
  </si>
  <si>
    <t>PKNH_0501800</t>
  </si>
  <si>
    <t>A0A5K1UQK1</t>
  </si>
  <si>
    <t>14-3-3 protein, putative</t>
  </si>
  <si>
    <t>PKNH_0945600</t>
  </si>
  <si>
    <t>A0A5K1UR90</t>
  </si>
  <si>
    <t>ATP synthase subunit delta, mitochondrial, putative</t>
  </si>
  <si>
    <t>PKNH_0838700</t>
  </si>
  <si>
    <t>A0A5K1USD8</t>
  </si>
  <si>
    <t>60S ribosomal protein L44, putative</t>
  </si>
  <si>
    <t>PKNH_0733200</t>
  </si>
  <si>
    <t>A0A5K1USE4</t>
  </si>
  <si>
    <t>V-type proton ATPase subunit E, putative</t>
  </si>
  <si>
    <t>PKNH_1421200</t>
  </si>
  <si>
    <t>A0A5K1UTN5</t>
  </si>
  <si>
    <t>ras-related protein Rab-11A, putative</t>
  </si>
  <si>
    <t>PKNH_1244500</t>
  </si>
  <si>
    <t>A0A5K1UTX5</t>
  </si>
  <si>
    <t>PKNH_1349800</t>
  </si>
  <si>
    <t>A0A5K1UVH8</t>
  </si>
  <si>
    <t>40S ribosomal protein S8e, putative</t>
  </si>
  <si>
    <t>PKNH_0315100</t>
  </si>
  <si>
    <t>A0A5K1UW82</t>
  </si>
  <si>
    <t>40S ribosomal protein S10, putative</t>
  </si>
  <si>
    <t>PKNH_1448000</t>
  </si>
  <si>
    <t>A0A5K1UX95</t>
  </si>
  <si>
    <t>merozoite surface protein 9</t>
  </si>
  <si>
    <t>PKNH_0418600</t>
  </si>
  <si>
    <t>A0A5K1UXF5</t>
  </si>
  <si>
    <t>early transcribed membrane protein</t>
  </si>
  <si>
    <t>PKNH_0514500</t>
  </si>
  <si>
    <t>A0A5K1UXW8</t>
  </si>
  <si>
    <t>PKNH_0317000</t>
  </si>
  <si>
    <t>A0A5K1UYY1</t>
  </si>
  <si>
    <t>40S ribosomal protein S5, putative</t>
  </si>
  <si>
    <t>PKNH_1303500</t>
  </si>
  <si>
    <t>A0A5K1UYZ6</t>
  </si>
  <si>
    <t>nucleosome assembly protein, putative</t>
  </si>
  <si>
    <t>PKNH_0900700</t>
  </si>
  <si>
    <t>A0A5K1UZ96</t>
  </si>
  <si>
    <t>60S acidic ribosomal protein P1, putative</t>
  </si>
  <si>
    <t>PKNH_0928000</t>
  </si>
  <si>
    <t>A0A5K1V137</t>
  </si>
  <si>
    <t>60S ribosomal protein L38, putative</t>
  </si>
  <si>
    <t>PKNH_1218700</t>
  </si>
  <si>
    <t>A0A5K1V1J1</t>
  </si>
  <si>
    <t>glyceraldehyde-3-phosphate dehydrogenase, putative</t>
  </si>
  <si>
    <t>PKNH_1462900</t>
  </si>
  <si>
    <t>A0A5K1V229</t>
  </si>
  <si>
    <t>translation initiation factor SUI1, putative</t>
  </si>
  <si>
    <t>PKNH_1454300</t>
  </si>
  <si>
    <t>A0A5K1V2P4</t>
  </si>
  <si>
    <t>CHCH domain-containing protein, putative</t>
  </si>
  <si>
    <t>9.2592e+10</t>
  </si>
  <si>
    <t>PKNH_0808600</t>
  </si>
  <si>
    <t>A0A5K1V334</t>
  </si>
  <si>
    <t>adenylate kinase, putative</t>
  </si>
  <si>
    <t>PKNH_0922800</t>
  </si>
  <si>
    <t>A0A5K1V339</t>
  </si>
  <si>
    <t>60S ribosomal protein L35, putative</t>
  </si>
  <si>
    <t>PKNH_0927100</t>
  </si>
  <si>
    <t>A0A5K1V3L1</t>
  </si>
  <si>
    <t>parasitophorous vacuolar protein 1, putative</t>
  </si>
  <si>
    <t>PKNH_0833100</t>
  </si>
  <si>
    <t>A0A5K1V467</t>
  </si>
  <si>
    <t>60S acidic ribosomal protein P2, putative</t>
  </si>
  <si>
    <t>PKNH_1241100</t>
  </si>
  <si>
    <t>A0A5K1V4D3</t>
  </si>
  <si>
    <t>60S ribosomal protein L1, putative</t>
  </si>
  <si>
    <t>PKNH_1327000</t>
  </si>
  <si>
    <t>A0A5K1V639</t>
  </si>
  <si>
    <t>60S ribosomal protein L14, putative</t>
  </si>
  <si>
    <t>PKNH_1004600</t>
  </si>
  <si>
    <t>A0A5K1V699</t>
  </si>
  <si>
    <t>AP-1/2 complex subunit beta, putative</t>
  </si>
  <si>
    <t>PKNH_1010100</t>
  </si>
  <si>
    <t>A0A5K1V6I7</t>
  </si>
  <si>
    <t>pre-mRNA-splicing factor BUD31, putative</t>
  </si>
  <si>
    <t>PKNH_0934700</t>
  </si>
  <si>
    <t>A0A5K1V6T8</t>
  </si>
  <si>
    <t>casein kinase 1, putative</t>
  </si>
  <si>
    <t>PKNH_1465800</t>
  </si>
  <si>
    <t>A0A5K1V6W5</t>
  </si>
  <si>
    <t>actin I, putative</t>
  </si>
  <si>
    <t>PKNH_1434800</t>
  </si>
  <si>
    <t>A0A5K1V7R1</t>
  </si>
  <si>
    <t>10 kDa chaperonin, putative</t>
  </si>
  <si>
    <t>PKNH_0603600</t>
  </si>
  <si>
    <t>A0A5K1V7W8</t>
  </si>
  <si>
    <t>60S ribosomal protein L30e, putative</t>
  </si>
  <si>
    <t>PKNH_0701600</t>
  </si>
  <si>
    <t>A0A5K1V878</t>
  </si>
  <si>
    <t>60S ribosomal protein L32, putative</t>
  </si>
  <si>
    <t>PKNH_1333800</t>
  </si>
  <si>
    <t>A0A5K1V8J5</t>
  </si>
  <si>
    <t>60S ribosomal protein L5, putative</t>
  </si>
  <si>
    <t>PKNH_0835700</t>
  </si>
  <si>
    <t>A0A5K1V953</t>
  </si>
  <si>
    <t>40S ribosomal protein S23, putative</t>
  </si>
  <si>
    <t>PKNH_0111500</t>
  </si>
  <si>
    <t>A0A5K1V9F4</t>
  </si>
  <si>
    <t>ras-related protein Rab-18, putative</t>
  </si>
  <si>
    <t>PKNH_1115300</t>
  </si>
  <si>
    <t>A0A5K1V9Q3</t>
  </si>
  <si>
    <t>mitochondrial import inner membrane translocase subunit TIM23, putative</t>
  </si>
  <si>
    <t>PKNH_1426100</t>
  </si>
  <si>
    <t>A0A5K1VA89</t>
  </si>
  <si>
    <t>DNA/RNA-binding protein Alba 1, putative</t>
  </si>
  <si>
    <t>PKNH_0604100</t>
  </si>
  <si>
    <t>A0A5K1VBT6</t>
  </si>
  <si>
    <t>autophagy-related protein 8, putative</t>
  </si>
  <si>
    <t>PKNH_1426400</t>
  </si>
  <si>
    <t>A0A5K1VCD0</t>
  </si>
  <si>
    <t>40S ribosomal protein S16, putative</t>
  </si>
  <si>
    <t>PKNH_0928100</t>
  </si>
  <si>
    <t>A0A5K1VCH7</t>
  </si>
  <si>
    <t>60S acidic ribosomal protein P0, putative</t>
  </si>
  <si>
    <t>PKNH_1354000</t>
  </si>
  <si>
    <t>A0A5K1VE55</t>
  </si>
  <si>
    <t>cytochrome c, putative</t>
  </si>
  <si>
    <t>PKNH_1462000</t>
  </si>
  <si>
    <t>A0A5K1VER9</t>
  </si>
  <si>
    <t>40S ribosomal protein S17, putative</t>
  </si>
  <si>
    <t>PKNH_1231000</t>
  </si>
  <si>
    <t>A0A5K1VES1</t>
  </si>
  <si>
    <t>elongation factor 2, putative</t>
  </si>
  <si>
    <t>PKNH_0206500</t>
  </si>
  <si>
    <t>A0A5K1VF59</t>
  </si>
  <si>
    <t>centrin-1, putative</t>
  </si>
  <si>
    <t>PKNH_0507500</t>
  </si>
  <si>
    <t>A0A5K1VFM5</t>
  </si>
  <si>
    <t>60S ribosomal protein L15, putative</t>
  </si>
  <si>
    <t>PKNH_1215600</t>
  </si>
  <si>
    <t>A0A5K1VG47</t>
  </si>
  <si>
    <t>40S ribosomal protein S3, putative</t>
  </si>
  <si>
    <t>PKNH_1016300</t>
  </si>
  <si>
    <t>A0A5K1VG53</t>
  </si>
  <si>
    <t>60S ribosomal protein L12, putative</t>
  </si>
  <si>
    <t>PKNH_0802300</t>
  </si>
  <si>
    <t>A0A5K1VG66</t>
  </si>
  <si>
    <t>40S ribosomal protein S20e, putative</t>
  </si>
  <si>
    <t>PKNH_0923400</t>
  </si>
  <si>
    <t>A0A5K1VGI1</t>
  </si>
  <si>
    <t>small nuclear ribonucleoprotein Sm D1, putative</t>
  </si>
  <si>
    <t>PKNH_0906200</t>
  </si>
  <si>
    <t>A0A5K1VGX7</t>
  </si>
  <si>
    <t>endoplasmic reticulum-resident calcium binding protein, putative</t>
  </si>
  <si>
    <t>PKNH_1235200</t>
  </si>
  <si>
    <t>A0A5K1VH52</t>
  </si>
  <si>
    <t>PKNH_1027800</t>
  </si>
  <si>
    <t>A0A5K1VHF5</t>
  </si>
  <si>
    <t>small ubiquitin-related modifier, putative</t>
  </si>
  <si>
    <t>PKNH_1013100</t>
  </si>
  <si>
    <t>A0A5K1VHI1</t>
  </si>
  <si>
    <t>40S ribosomal protein S9, putative</t>
  </si>
  <si>
    <t>PKNH_0811000</t>
  </si>
  <si>
    <t>A0A5K1VHK1</t>
  </si>
  <si>
    <t>BET1-like protein, putative</t>
  </si>
  <si>
    <t>PKNH_0712300</t>
  </si>
  <si>
    <t>A0A5K1VHM9</t>
  </si>
  <si>
    <t>protein KIC3, putative</t>
  </si>
  <si>
    <t>PKNH_0700900</t>
  </si>
  <si>
    <t>A0A5K1VHU4</t>
  </si>
  <si>
    <t>ras-related protein RAB7, putative</t>
  </si>
  <si>
    <t>PKNH_1016400</t>
  </si>
  <si>
    <t>A0A5K1VHY2</t>
  </si>
  <si>
    <t>60S ribosomal protein L2, putative</t>
  </si>
  <si>
    <t>PKNH_0940300</t>
  </si>
  <si>
    <t>A0A5K1VI20</t>
  </si>
  <si>
    <t>60S ribosomal protein L28, putative</t>
  </si>
  <si>
    <t>PKNH_0612200</t>
  </si>
  <si>
    <t>A0A5K1VI24</t>
  </si>
  <si>
    <t>60S ribosomal protein L3, putative</t>
  </si>
  <si>
    <t>PKNH_0903000</t>
  </si>
  <si>
    <t>A0A5K1VI50</t>
  </si>
  <si>
    <t>40S ribosomal protein S4, putative</t>
  </si>
  <si>
    <t>PKNH_1235600</t>
  </si>
  <si>
    <t>A0A5K1VI54</t>
  </si>
  <si>
    <t>centrin-2, putative</t>
  </si>
  <si>
    <t>PKNH_1112500</t>
  </si>
  <si>
    <t>A0A5K1VID8</t>
  </si>
  <si>
    <t>40S ribosomal protein S15, putative</t>
  </si>
  <si>
    <t>PKNH_0411100</t>
  </si>
  <si>
    <t>A0A5K1VIE1</t>
  </si>
  <si>
    <t>60S ribosomal protein L37ae, putative</t>
  </si>
  <si>
    <t>PKNH_0914500</t>
  </si>
  <si>
    <t>A0A5K1VKJ4</t>
  </si>
  <si>
    <t>heat shock protein 101, putative</t>
  </si>
  <si>
    <t>PKNH_1455400</t>
  </si>
  <si>
    <t>A0A5K1VLA7</t>
  </si>
  <si>
    <t>ATP synthase subunit beta, mitochondrial, putative</t>
  </si>
  <si>
    <t>PKNH_1332600</t>
  </si>
  <si>
    <t>A0A5K1VMR6</t>
  </si>
  <si>
    <t>transcription factor BTF3, putative</t>
  </si>
  <si>
    <t>PKNH_1112800</t>
  </si>
  <si>
    <t>A0A5K1VMS4</t>
  </si>
  <si>
    <t>YOP1-like protein, putative</t>
  </si>
  <si>
    <t>PKNH_0509200</t>
  </si>
  <si>
    <t>A0A5K1VMY9</t>
  </si>
  <si>
    <t>small GTP-binding protein sar1, putative</t>
  </si>
  <si>
    <t>PKNH_0832000</t>
  </si>
  <si>
    <t>A0A5K1VNI6</t>
  </si>
  <si>
    <t>trafficking protein particle complex subunit 4, putative</t>
  </si>
  <si>
    <t>PKNH_0805000</t>
  </si>
  <si>
    <t>A0A5K1VNV3</t>
  </si>
  <si>
    <t>DNA/RNA-binding protein Alba 3, putative</t>
  </si>
  <si>
    <t>1.8566e+10</t>
  </si>
  <si>
    <t>PKNH_0913200</t>
  </si>
  <si>
    <t>A0A5K1VPN0</t>
  </si>
  <si>
    <t>peptidylprolyl isomerase precursor, putative</t>
  </si>
  <si>
    <t>PKNH_1259400</t>
  </si>
  <si>
    <t>A0A5K1VPP1</t>
  </si>
  <si>
    <t>40S ribosomal protein S6, putative</t>
  </si>
  <si>
    <t>PKNH_1132100</t>
  </si>
  <si>
    <t>A0A5K1VPZ2</t>
  </si>
  <si>
    <t>60S ribosomal protein L27a, putative</t>
  </si>
  <si>
    <t>PKNH_1426300</t>
  </si>
  <si>
    <t>A0A5K1VTI7</t>
  </si>
  <si>
    <t>60S ribosomal protein L13-2, putative</t>
  </si>
  <si>
    <t>PKNH_1302800</t>
  </si>
  <si>
    <t>A0A5K1VTM3</t>
  </si>
  <si>
    <t>high mobility group protein B1, putative</t>
  </si>
  <si>
    <t>PKNH_0829400</t>
  </si>
  <si>
    <t>A0A5K1VUB9</t>
  </si>
  <si>
    <t>60S ribosomal protein L26, putative</t>
  </si>
  <si>
    <t>PKNH_1243400</t>
  </si>
  <si>
    <t>A0A5K1VV50</t>
  </si>
  <si>
    <t>thioredoxin peroxidase 1</t>
  </si>
  <si>
    <t>PKNH_0601700</t>
  </si>
  <si>
    <t>A0A679KSP3</t>
  </si>
  <si>
    <t>myosin essential light chain ELC, putative</t>
  </si>
  <si>
    <t>PKNH_0104200</t>
  </si>
  <si>
    <t>A0A679KVN9</t>
  </si>
  <si>
    <t>40S ribosomal protein S29, putative</t>
  </si>
  <si>
    <t>PKNH_0611200</t>
  </si>
  <si>
    <t>A0A679KX71</t>
  </si>
  <si>
    <t>40S ribosomal protein S2, putative</t>
  </si>
  <si>
    <t>PKNH_0919500</t>
  </si>
  <si>
    <t>A0A679KYG9</t>
  </si>
  <si>
    <t>peptidase M16, putative</t>
  </si>
  <si>
    <t>PKNH_0817500</t>
  </si>
  <si>
    <t>A0A679KYT5</t>
  </si>
  <si>
    <t>40S ribosomal protein S3A, putative</t>
  </si>
  <si>
    <t>PKNH_1346000</t>
  </si>
  <si>
    <t>A0A679L089</t>
  </si>
  <si>
    <t>nuclear transport factor 2, putative</t>
  </si>
  <si>
    <t>PKNH_0112000</t>
  </si>
  <si>
    <t>A0A679L124</t>
  </si>
  <si>
    <t>V-type proton ATPase subunit a, putative</t>
  </si>
  <si>
    <t>PKNH_1336700</t>
  </si>
  <si>
    <t>A0A679L245</t>
  </si>
  <si>
    <t>40S ribosomal protein S25, putative</t>
  </si>
  <si>
    <t>PKNH_1221100</t>
  </si>
  <si>
    <t>A0A679L2Q2</t>
  </si>
  <si>
    <t>inner membrane complex sub-compartment protein 3, putative</t>
  </si>
  <si>
    <t>PKNH_1221000</t>
  </si>
  <si>
    <t>A0A679L3U4</t>
  </si>
  <si>
    <t>60S ribosomal protein L27, putative</t>
  </si>
  <si>
    <t>PKNH_1333700</t>
  </si>
  <si>
    <t>A0A679L508</t>
  </si>
  <si>
    <t>ribosomal protein L7A, putative</t>
  </si>
  <si>
    <t>PKNH_1330400</t>
  </si>
  <si>
    <t>A0A679L6Q4</t>
  </si>
  <si>
    <t>proliferation-associated protein 2g4, putative</t>
  </si>
  <si>
    <t>PKNH_1340100</t>
  </si>
  <si>
    <t>A0A679L711</t>
  </si>
  <si>
    <t>PKNH_1427100</t>
  </si>
  <si>
    <t>A0A679L763</t>
  </si>
  <si>
    <t>NPL domain-containing protein, putative</t>
  </si>
  <si>
    <t>PKNH_0903400</t>
  </si>
  <si>
    <t>B3L4L0</t>
  </si>
  <si>
    <t>conserved Apicomplexan protein, unknown function</t>
  </si>
  <si>
    <t>PKNH_0939000</t>
  </si>
  <si>
    <t>B3L5L6</t>
  </si>
  <si>
    <t>PKNH_1029800</t>
  </si>
  <si>
    <t>B3L6N2</t>
  </si>
  <si>
    <t>60S ribosomal protein L31, putative</t>
  </si>
  <si>
    <t>PKNH_1114500</t>
  </si>
  <si>
    <t>elongation factor 1-alpha</t>
  </si>
  <si>
    <t>PKNH_1248500</t>
  </si>
  <si>
    <t>B3L869</t>
  </si>
  <si>
    <t>thioredoxin-related protein, putative</t>
  </si>
  <si>
    <t>PKNH_1205600</t>
  </si>
  <si>
    <t>B3L903</t>
  </si>
  <si>
    <t>V-type proton ATPase subunit G, put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rgb="FF0D0D0D"/>
      <name val="Aptos Display"/>
      <scheme val="major"/>
    </font>
    <font>
      <b/>
      <i/>
      <sz val="12"/>
      <color rgb="FF0D0D0D"/>
      <name val="Aptos Display"/>
      <scheme val="major"/>
    </font>
    <font>
      <sz val="12"/>
      <color theme="1" tint="4.9989318521683403E-2"/>
      <name val="Calibri Light"/>
      <scheme val="major"/>
    </font>
    <font>
      <sz val="12"/>
      <color theme="1" tint="4.9989318521683403E-2"/>
      <name val="Aptos Display"/>
      <scheme val="major"/>
    </font>
    <font>
      <b/>
      <sz val="12"/>
      <color rgb="FFFF0000"/>
      <name val="Aptos Display"/>
      <scheme val="major"/>
    </font>
    <font>
      <sz val="12"/>
      <color rgb="FF0D0D0D"/>
      <name val="Aptos Display"/>
      <scheme val="major"/>
    </font>
    <font>
      <u/>
      <sz val="12"/>
      <color rgb="FF0D0D0D"/>
      <name val="Aptos Display"/>
      <scheme val="major"/>
    </font>
    <font>
      <i/>
      <u/>
      <sz val="12"/>
      <color rgb="FF0D0D0D"/>
      <name val="Aptos Display"/>
      <scheme val="major"/>
    </font>
    <font>
      <b/>
      <u/>
      <sz val="12"/>
      <color theme="1" tint="4.9989318521683403E-2"/>
      <name val="Calibri Light"/>
      <scheme val="major"/>
    </font>
    <font>
      <u/>
      <sz val="12"/>
      <color theme="1" tint="4.9989318521683403E-2"/>
      <name val="Calibri Light"/>
      <scheme val="major"/>
    </font>
  </fonts>
  <fills count="4">
    <fill>
      <patternFill patternType="none"/>
    </fill>
    <fill>
      <patternFill patternType="gray125"/>
    </fill>
    <fill>
      <patternFill patternType="solid">
        <fgColor rgb="FFF8EB9A"/>
        <bgColor indexed="64"/>
      </patternFill>
    </fill>
    <fill>
      <patternFill patternType="solid">
        <fgColor theme="9" tint="0.59999389629810485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11" fontId="1" fillId="0" borderId="0" xfId="0" quotePrefix="1" applyNumberFormat="1" applyFont="1"/>
    <xf numFmtId="0" fontId="1" fillId="2" borderId="9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1" fillId="2" borderId="1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0" xfId="0" quotePrefix="1" applyFont="1"/>
    <xf numFmtId="0" fontId="1" fillId="0" borderId="2" xfId="0" applyFont="1" applyBorder="1" applyAlignment="1">
      <alignment horizontal="center"/>
    </xf>
    <xf numFmtId="0" fontId="1" fillId="0" borderId="5" xfId="0" quotePrefix="1" applyFont="1" applyBorder="1"/>
    <xf numFmtId="0" fontId="1" fillId="0" borderId="6" xfId="0" quotePrefix="1" applyFont="1" applyBorder="1"/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 applyAlignment="1">
      <alignment horizontal="left" vertical="center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8EB9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E2F6A-2F2B-44D1-AD75-A59F913FA7EB}">
  <dimension ref="A1:I24"/>
  <sheetViews>
    <sheetView workbookViewId="0">
      <selection activeCell="E12" sqref="E12"/>
    </sheetView>
  </sheetViews>
  <sheetFormatPr defaultRowHeight="15.75"/>
  <cols>
    <col min="1" max="1" width="34.7109375" style="27" customWidth="1"/>
    <col min="2" max="16384" width="9.140625" style="27"/>
  </cols>
  <sheetData>
    <row r="1" spans="1:9">
      <c r="A1" s="25" t="s">
        <v>0</v>
      </c>
      <c r="B1" s="26"/>
      <c r="C1" s="26"/>
      <c r="D1" s="26"/>
      <c r="E1" s="26"/>
      <c r="F1" s="26"/>
      <c r="G1" s="26"/>
    </row>
    <row r="2" spans="1:9" ht="42" customHeight="1">
      <c r="A2" s="28" t="s">
        <v>1</v>
      </c>
      <c r="B2" s="26"/>
      <c r="C2" s="26"/>
      <c r="D2" s="26"/>
      <c r="E2" s="26"/>
      <c r="F2" s="26"/>
      <c r="G2" s="26"/>
    </row>
    <row r="3" spans="1:9" ht="15.75" customHeight="1">
      <c r="A3" s="29" t="s">
        <v>2</v>
      </c>
      <c r="B3" s="30"/>
      <c r="C3" s="30"/>
      <c r="D3" s="26"/>
      <c r="E3" s="26"/>
      <c r="F3" s="26"/>
      <c r="G3" s="26"/>
      <c r="H3" s="31"/>
      <c r="I3" s="31"/>
    </row>
    <row r="4" spans="1:9">
      <c r="A4" s="27" t="s">
        <v>3</v>
      </c>
      <c r="B4" s="27" t="s">
        <v>4</v>
      </c>
    </row>
    <row r="5" spans="1:9">
      <c r="A5" s="27" t="s">
        <v>5</v>
      </c>
      <c r="B5" s="27" t="s">
        <v>6</v>
      </c>
    </row>
    <row r="6" spans="1:9">
      <c r="A6" s="27" t="s">
        <v>7</v>
      </c>
      <c r="B6" s="27" t="s">
        <v>8</v>
      </c>
    </row>
    <row r="7" spans="1:9">
      <c r="A7" s="27" t="s">
        <v>9</v>
      </c>
      <c r="B7" s="27" t="s">
        <v>10</v>
      </c>
    </row>
    <row r="8" spans="1:9">
      <c r="A8" s="27" t="s">
        <v>11</v>
      </c>
      <c r="B8" s="27" t="s">
        <v>12</v>
      </c>
    </row>
    <row r="10" spans="1:9">
      <c r="A10" s="32" t="s">
        <v>13</v>
      </c>
      <c r="B10" s="33"/>
      <c r="C10" s="33"/>
    </row>
    <row r="11" spans="1:9">
      <c r="A11" s="31" t="s">
        <v>14</v>
      </c>
      <c r="B11" s="27" t="s">
        <v>15</v>
      </c>
    </row>
    <row r="12" spans="1:9">
      <c r="A12" s="31" t="s">
        <v>16</v>
      </c>
      <c r="B12" s="27" t="s">
        <v>17</v>
      </c>
    </row>
    <row r="13" spans="1:9">
      <c r="A13" s="31" t="s">
        <v>18</v>
      </c>
      <c r="B13" s="27" t="s">
        <v>19</v>
      </c>
    </row>
    <row r="14" spans="1:9">
      <c r="A14" s="31" t="s">
        <v>20</v>
      </c>
      <c r="B14" s="27" t="s">
        <v>21</v>
      </c>
    </row>
    <row r="15" spans="1:9">
      <c r="A15" s="31" t="s">
        <v>22</v>
      </c>
      <c r="B15" s="27" t="s">
        <v>23</v>
      </c>
    </row>
    <row r="16" spans="1:9">
      <c r="A16" s="31" t="s">
        <v>24</v>
      </c>
      <c r="B16" s="27" t="s">
        <v>25</v>
      </c>
    </row>
    <row r="17" spans="1:3">
      <c r="A17" s="31" t="s">
        <v>26</v>
      </c>
      <c r="B17" s="27" t="s">
        <v>27</v>
      </c>
    </row>
    <row r="18" spans="1:3">
      <c r="A18" s="31" t="s">
        <v>28</v>
      </c>
      <c r="B18" s="27" t="s">
        <v>29</v>
      </c>
    </row>
    <row r="19" spans="1:3">
      <c r="A19" s="31" t="s">
        <v>30</v>
      </c>
      <c r="B19" s="27" t="s">
        <v>31</v>
      </c>
    </row>
    <row r="20" spans="1:3">
      <c r="A20" s="31"/>
    </row>
    <row r="21" spans="1:3">
      <c r="A21" s="32" t="s">
        <v>32</v>
      </c>
      <c r="B21" s="33"/>
      <c r="C21" s="33"/>
    </row>
    <row r="22" spans="1:3">
      <c r="A22" s="31" t="s">
        <v>33</v>
      </c>
      <c r="B22" s="27" t="s">
        <v>34</v>
      </c>
    </row>
    <row r="23" spans="1:3">
      <c r="A23" s="31" t="s">
        <v>35</v>
      </c>
      <c r="B23" s="27" t="s">
        <v>36</v>
      </c>
    </row>
    <row r="24" spans="1:3">
      <c r="A24" s="31" t="s">
        <v>37</v>
      </c>
      <c r="B24" s="27" t="s">
        <v>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B7DD8-6E7F-42BC-925D-8C3FF0B9EC72}">
  <dimension ref="A1:I110"/>
  <sheetViews>
    <sheetView tabSelected="1" workbookViewId="0">
      <selection activeCell="B36" sqref="B36"/>
    </sheetView>
  </sheetViews>
  <sheetFormatPr defaultRowHeight="14.25"/>
  <cols>
    <col min="1" max="1" width="16.42578125" bestFit="1" customWidth="1"/>
    <col min="2" max="2" width="65.42578125" customWidth="1"/>
    <col min="3" max="3" width="22.5703125" bestFit="1" customWidth="1"/>
    <col min="4" max="4" width="48.7109375" bestFit="1" customWidth="1"/>
    <col min="5" max="5" width="27.85546875" bestFit="1" customWidth="1"/>
    <col min="6" max="7" width="26.42578125" bestFit="1" customWidth="1"/>
    <col min="8" max="9" width="14.140625" bestFit="1" customWidth="1"/>
  </cols>
  <sheetData>
    <row r="1" spans="1:9" ht="15.75" thickBot="1">
      <c r="A1" s="17" t="s">
        <v>14</v>
      </c>
      <c r="B1" s="18" t="s">
        <v>16</v>
      </c>
      <c r="C1" s="18" t="s">
        <v>18</v>
      </c>
      <c r="D1" s="18" t="s">
        <v>39</v>
      </c>
      <c r="E1" s="18" t="s">
        <v>22</v>
      </c>
      <c r="F1" s="15" t="s">
        <v>24</v>
      </c>
      <c r="G1" s="8" t="s">
        <v>26</v>
      </c>
      <c r="H1" s="9" t="s">
        <v>28</v>
      </c>
      <c r="I1" s="10" t="s">
        <v>30</v>
      </c>
    </row>
    <row r="2" spans="1:9" ht="15">
      <c r="A2" s="2" t="s">
        <v>40</v>
      </c>
      <c r="B2" s="2" t="s">
        <v>41</v>
      </c>
      <c r="C2" s="2">
        <v>1</v>
      </c>
      <c r="D2" s="2" t="s">
        <v>42</v>
      </c>
      <c r="E2" s="2">
        <v>1282</v>
      </c>
      <c r="F2" s="3">
        <v>31207000000</v>
      </c>
      <c r="G2" s="4">
        <v>21907000000</v>
      </c>
      <c r="H2" s="3">
        <v>26146734958.6903</v>
      </c>
      <c r="I2" s="4">
        <v>26146734958.6903</v>
      </c>
    </row>
    <row r="3" spans="1:9" ht="15">
      <c r="A3" s="2" t="s">
        <v>43</v>
      </c>
      <c r="B3" s="2" t="s">
        <v>44</v>
      </c>
      <c r="C3" s="2">
        <v>0.89039599999999997</v>
      </c>
      <c r="D3" s="2" t="s">
        <v>45</v>
      </c>
      <c r="E3" s="2">
        <v>33</v>
      </c>
      <c r="F3" s="3">
        <v>11811000000</v>
      </c>
      <c r="G3" s="4">
        <v>11679000000</v>
      </c>
      <c r="H3" s="3">
        <v>11744814557.923</v>
      </c>
      <c r="I3" s="4">
        <v>11744814557.923</v>
      </c>
    </row>
    <row r="4" spans="1:9" ht="15">
      <c r="A4" s="2" t="s">
        <v>46</v>
      </c>
      <c r="B4" s="2" t="s">
        <v>47</v>
      </c>
      <c r="C4" s="2">
        <v>0.868448</v>
      </c>
      <c r="D4" s="2" t="s">
        <v>48</v>
      </c>
      <c r="E4" s="2">
        <v>146</v>
      </c>
      <c r="F4" s="3">
        <v>66191000</v>
      </c>
      <c r="G4" s="4">
        <v>113110000</v>
      </c>
      <c r="H4" s="3">
        <v>69110609.670295894</v>
      </c>
      <c r="I4" s="4">
        <v>102628343.940648</v>
      </c>
    </row>
    <row r="5" spans="1:9" ht="15">
      <c r="A5" s="2" t="s">
        <v>49</v>
      </c>
      <c r="B5" s="2" t="s">
        <v>50</v>
      </c>
      <c r="C5" s="2">
        <v>0.62396700000000005</v>
      </c>
      <c r="D5" s="2" t="s">
        <v>51</v>
      </c>
      <c r="E5" s="2">
        <v>778</v>
      </c>
      <c r="F5" s="3">
        <v>373080000</v>
      </c>
      <c r="G5" s="4">
        <v>587930000</v>
      </c>
      <c r="H5" s="3">
        <v>403541434.30383998</v>
      </c>
      <c r="I5" s="4">
        <v>575886650.04495502</v>
      </c>
    </row>
    <row r="6" spans="1:9" ht="15">
      <c r="A6" s="2" t="s">
        <v>52</v>
      </c>
      <c r="B6" s="2" t="s">
        <v>53</v>
      </c>
      <c r="C6" s="2">
        <v>1</v>
      </c>
      <c r="D6" s="2" t="s">
        <v>54</v>
      </c>
      <c r="E6" s="2">
        <v>32</v>
      </c>
      <c r="F6" s="3">
        <v>33386000</v>
      </c>
      <c r="G6" s="4">
        <v>28839000</v>
      </c>
      <c r="H6" s="3">
        <v>34542470.2938281</v>
      </c>
      <c r="I6" s="4">
        <v>29806762.2025606</v>
      </c>
    </row>
    <row r="7" spans="1:9" ht="15">
      <c r="A7" s="2" t="s">
        <v>52</v>
      </c>
      <c r="B7" s="2" t="s">
        <v>53</v>
      </c>
      <c r="C7" s="2">
        <v>0.99569399999999997</v>
      </c>
      <c r="D7" s="2" t="s">
        <v>55</v>
      </c>
      <c r="E7" s="2">
        <v>13</v>
      </c>
      <c r="F7" s="3">
        <v>93118000</v>
      </c>
      <c r="G7" s="4">
        <v>58036000</v>
      </c>
      <c r="H7" s="3">
        <v>102628343.940648</v>
      </c>
      <c r="I7" s="4">
        <v>55476040.269651502</v>
      </c>
    </row>
    <row r="8" spans="1:9" ht="15">
      <c r="A8" s="2" t="s">
        <v>52</v>
      </c>
      <c r="B8" s="2" t="s">
        <v>53</v>
      </c>
      <c r="C8" s="2">
        <v>0.99906799999999996</v>
      </c>
      <c r="D8" s="2" t="s">
        <v>56</v>
      </c>
      <c r="E8" s="2">
        <v>68</v>
      </c>
      <c r="F8" s="3">
        <v>1065200000</v>
      </c>
      <c r="G8" s="4">
        <v>1013200000</v>
      </c>
      <c r="H8" s="3">
        <v>987301635.77297997</v>
      </c>
      <c r="I8" s="4">
        <v>1360184987.4189899</v>
      </c>
    </row>
    <row r="9" spans="1:9" ht="15">
      <c r="A9" s="2" t="s">
        <v>57</v>
      </c>
      <c r="B9" s="2" t="s">
        <v>41</v>
      </c>
      <c r="C9" s="2">
        <v>0.98729900000000004</v>
      </c>
      <c r="D9" s="2" t="s">
        <v>58</v>
      </c>
      <c r="E9" s="2">
        <v>524</v>
      </c>
      <c r="F9" s="3">
        <v>18557000</v>
      </c>
      <c r="G9" s="4">
        <v>25988000</v>
      </c>
      <c r="H9" s="3">
        <v>19479567.140981399</v>
      </c>
      <c r="I9" s="4">
        <v>27622123.2348276</v>
      </c>
    </row>
    <row r="10" spans="1:9" ht="15">
      <c r="A10" s="2" t="s">
        <v>59</v>
      </c>
      <c r="B10" s="2" t="s">
        <v>60</v>
      </c>
      <c r="C10" s="2">
        <v>0.5</v>
      </c>
      <c r="D10" s="2" t="s">
        <v>61</v>
      </c>
      <c r="E10" s="2">
        <v>83</v>
      </c>
      <c r="F10" s="3">
        <v>162990000</v>
      </c>
      <c r="G10" s="4">
        <v>267430000</v>
      </c>
      <c r="H10" s="3">
        <v>172563822.975732</v>
      </c>
      <c r="I10" s="4">
        <v>242150163.741427</v>
      </c>
    </row>
    <row r="11" spans="1:9" ht="15">
      <c r="A11" s="2" t="s">
        <v>62</v>
      </c>
      <c r="B11" s="2" t="s">
        <v>63</v>
      </c>
      <c r="C11" s="2">
        <v>0.54111900000000002</v>
      </c>
      <c r="D11" s="2" t="s">
        <v>64</v>
      </c>
      <c r="E11" s="2">
        <v>983</v>
      </c>
      <c r="F11" s="3">
        <v>187320000</v>
      </c>
      <c r="G11" s="4">
        <v>285770000</v>
      </c>
      <c r="H11" s="3">
        <v>203868981.456229</v>
      </c>
      <c r="I11" s="4">
        <v>263957541.47210899</v>
      </c>
    </row>
    <row r="12" spans="1:9" ht="15">
      <c r="A12" s="2" t="s">
        <v>65</v>
      </c>
      <c r="B12" s="2" t="s">
        <v>66</v>
      </c>
      <c r="C12" s="2">
        <v>1</v>
      </c>
      <c r="D12" s="2" t="s">
        <v>67</v>
      </c>
      <c r="E12" s="2">
        <v>283</v>
      </c>
      <c r="F12" s="3">
        <v>40516000</v>
      </c>
      <c r="G12" s="4">
        <v>59982000</v>
      </c>
      <c r="H12" s="3">
        <v>40895720.607418098</v>
      </c>
      <c r="I12" s="4">
        <v>57222000.996120401</v>
      </c>
    </row>
    <row r="13" spans="1:9" ht="15">
      <c r="A13" s="2" t="s">
        <v>68</v>
      </c>
      <c r="B13" s="2" t="s">
        <v>69</v>
      </c>
      <c r="C13" s="2">
        <v>0.99990100000000004</v>
      </c>
      <c r="D13" s="2" t="s">
        <v>70</v>
      </c>
      <c r="E13" s="2">
        <v>1164</v>
      </c>
      <c r="F13" s="3">
        <v>3078700000</v>
      </c>
      <c r="G13" s="4">
        <v>2258100000</v>
      </c>
      <c r="H13" s="3">
        <v>3936772256.5573902</v>
      </c>
      <c r="I13" s="4">
        <v>2386594108.7667098</v>
      </c>
    </row>
    <row r="14" spans="1:9" ht="15">
      <c r="A14" s="2" t="s">
        <v>71</v>
      </c>
      <c r="B14" s="2" t="s">
        <v>41</v>
      </c>
      <c r="C14" s="2">
        <v>1</v>
      </c>
      <c r="D14" s="2" t="s">
        <v>72</v>
      </c>
      <c r="E14" s="2">
        <v>321</v>
      </c>
      <c r="F14" s="3">
        <v>251370000</v>
      </c>
      <c r="G14" s="4">
        <v>183430000</v>
      </c>
      <c r="H14" s="3">
        <v>275852725.924541</v>
      </c>
      <c r="I14" s="4">
        <v>174292404.596414</v>
      </c>
    </row>
    <row r="15" spans="1:9" ht="15">
      <c r="A15" s="2" t="s">
        <v>73</v>
      </c>
      <c r="B15" s="2" t="s">
        <v>74</v>
      </c>
      <c r="C15" s="2">
        <v>0.88722599999999996</v>
      </c>
      <c r="D15" s="2" t="s">
        <v>75</v>
      </c>
      <c r="E15" s="2">
        <v>405</v>
      </c>
      <c r="F15" s="3">
        <v>34234000</v>
      </c>
      <c r="G15" s="4">
        <v>56480000</v>
      </c>
      <c r="H15" s="3">
        <v>36339266.861069098</v>
      </c>
      <c r="I15" s="4">
        <v>51495557.8666742</v>
      </c>
    </row>
    <row r="16" spans="1:9" ht="15">
      <c r="A16" s="2" t="s">
        <v>76</v>
      </c>
      <c r="B16" s="2" t="s">
        <v>77</v>
      </c>
      <c r="C16" s="2">
        <v>1</v>
      </c>
      <c r="D16" s="2" t="s">
        <v>78</v>
      </c>
      <c r="E16" s="2">
        <v>581</v>
      </c>
      <c r="F16" s="3">
        <v>938270000</v>
      </c>
      <c r="G16" s="4">
        <v>436490000</v>
      </c>
      <c r="H16" s="3">
        <v>891704497.85789502</v>
      </c>
      <c r="I16" s="4">
        <v>403541434.30383998</v>
      </c>
    </row>
    <row r="17" spans="1:9" ht="15">
      <c r="A17" s="2" t="s">
        <v>79</v>
      </c>
      <c r="B17" s="2" t="s">
        <v>80</v>
      </c>
      <c r="C17" s="2">
        <v>0.55377699999999996</v>
      </c>
      <c r="D17" s="2" t="s">
        <v>81</v>
      </c>
      <c r="E17" s="2">
        <v>39</v>
      </c>
      <c r="F17" s="3">
        <v>564090000</v>
      </c>
      <c r="G17" s="4">
        <v>1658300000</v>
      </c>
      <c r="H17" s="3">
        <v>575886650.04495502</v>
      </c>
      <c r="I17" s="4">
        <v>1846698120.97159</v>
      </c>
    </row>
    <row r="18" spans="1:9" ht="15">
      <c r="A18" s="2" t="s">
        <v>82</v>
      </c>
      <c r="B18" s="2" t="s">
        <v>83</v>
      </c>
      <c r="C18" s="2">
        <v>1</v>
      </c>
      <c r="D18" s="2" t="s">
        <v>84</v>
      </c>
      <c r="E18" s="2">
        <v>706</v>
      </c>
      <c r="F18" s="3">
        <v>97392000</v>
      </c>
      <c r="G18" s="4">
        <v>124740000</v>
      </c>
      <c r="H18" s="3">
        <v>105632388.21497899</v>
      </c>
      <c r="I18" s="4">
        <v>112892363.780727</v>
      </c>
    </row>
    <row r="19" spans="1:9" ht="15">
      <c r="A19" s="2" t="s">
        <v>85</v>
      </c>
      <c r="B19" s="2" t="s">
        <v>86</v>
      </c>
      <c r="C19" s="2">
        <v>0.99998699999999996</v>
      </c>
      <c r="D19" s="2" t="s">
        <v>87</v>
      </c>
      <c r="E19" s="2">
        <v>2929</v>
      </c>
      <c r="F19" s="3">
        <v>45482000</v>
      </c>
      <c r="G19" s="4">
        <v>63243000</v>
      </c>
      <c r="H19" s="3">
        <v>45654174.113655798</v>
      </c>
      <c r="I19" s="4">
        <v>60597153.9430691</v>
      </c>
    </row>
    <row r="20" spans="1:9" ht="15">
      <c r="A20" s="2" t="s">
        <v>88</v>
      </c>
      <c r="B20" s="2" t="s">
        <v>89</v>
      </c>
      <c r="C20" s="2">
        <v>0.72464399999999995</v>
      </c>
      <c r="D20" s="2" t="s">
        <v>90</v>
      </c>
      <c r="E20" s="2">
        <v>432</v>
      </c>
      <c r="F20" s="3">
        <v>25802000</v>
      </c>
      <c r="G20" s="4">
        <v>116020000</v>
      </c>
      <c r="H20" s="3">
        <v>24112164.2744902</v>
      </c>
      <c r="I20" s="4">
        <v>108265879.204854</v>
      </c>
    </row>
    <row r="21" spans="1:9" ht="15">
      <c r="A21" s="2" t="s">
        <v>91</v>
      </c>
      <c r="B21" s="2" t="s">
        <v>92</v>
      </c>
      <c r="C21" s="2">
        <v>0.49994899999999998</v>
      </c>
      <c r="D21" s="2" t="s">
        <v>93</v>
      </c>
      <c r="E21" s="2">
        <v>734</v>
      </c>
      <c r="F21" s="3">
        <v>17714000</v>
      </c>
      <c r="G21" s="4">
        <v>32722000</v>
      </c>
      <c r="H21" s="3">
        <v>17854542.5187006</v>
      </c>
      <c r="I21" s="4">
        <v>32572156.9135359</v>
      </c>
    </row>
    <row r="22" spans="1:9" ht="15">
      <c r="A22" s="2" t="s">
        <v>94</v>
      </c>
      <c r="B22" s="2" t="s">
        <v>95</v>
      </c>
      <c r="C22" s="2">
        <v>0.96852899999999997</v>
      </c>
      <c r="D22" s="2" t="s">
        <v>96</v>
      </c>
      <c r="E22" s="2">
        <v>601</v>
      </c>
      <c r="F22" s="3">
        <v>44733000</v>
      </c>
      <c r="G22" s="4">
        <v>60466000</v>
      </c>
      <c r="H22" s="3">
        <v>45271755.665094301</v>
      </c>
      <c r="I22" s="4">
        <v>59251809.187568299</v>
      </c>
    </row>
    <row r="23" spans="1:9" ht="15">
      <c r="A23" s="2" t="s">
        <v>97</v>
      </c>
      <c r="B23" s="2" t="s">
        <v>98</v>
      </c>
      <c r="C23" s="2">
        <v>0.96985699999999997</v>
      </c>
      <c r="D23" s="2" t="s">
        <v>99</v>
      </c>
      <c r="E23" s="2">
        <v>36</v>
      </c>
      <c r="F23" s="3">
        <v>79694000</v>
      </c>
      <c r="G23" s="4">
        <v>69834000</v>
      </c>
      <c r="H23" s="3">
        <v>91871603.5562675</v>
      </c>
      <c r="I23" s="4">
        <v>66806891.665456198</v>
      </c>
    </row>
    <row r="24" spans="1:9" ht="15">
      <c r="A24" s="2" t="s">
        <v>100</v>
      </c>
      <c r="B24" s="2" t="s">
        <v>41</v>
      </c>
      <c r="C24" s="2">
        <v>0.913327</v>
      </c>
      <c r="D24" s="2" t="s">
        <v>101</v>
      </c>
      <c r="E24" s="2">
        <v>46</v>
      </c>
      <c r="F24" s="3">
        <v>61819000</v>
      </c>
      <c r="G24" s="4">
        <v>37265000</v>
      </c>
      <c r="H24" s="3">
        <v>63282184.064711303</v>
      </c>
      <c r="I24" s="4">
        <v>35640072.811373502</v>
      </c>
    </row>
    <row r="25" spans="1:9" ht="15">
      <c r="A25" s="2" t="s">
        <v>102</v>
      </c>
      <c r="B25" s="2" t="s">
        <v>103</v>
      </c>
      <c r="C25" s="2">
        <v>1</v>
      </c>
      <c r="D25" s="2" t="s">
        <v>104</v>
      </c>
      <c r="E25" s="2">
        <v>50</v>
      </c>
      <c r="F25" s="3">
        <v>1826000000</v>
      </c>
      <c r="G25" s="4">
        <v>915100000</v>
      </c>
      <c r="H25" s="3">
        <v>1360184987.4189899</v>
      </c>
      <c r="I25" s="4">
        <v>987301635.77297997</v>
      </c>
    </row>
    <row r="26" spans="1:9" ht="15">
      <c r="A26" s="2" t="s">
        <v>102</v>
      </c>
      <c r="B26" s="2" t="s">
        <v>103</v>
      </c>
      <c r="C26" s="2">
        <v>1</v>
      </c>
      <c r="D26" s="2" t="s">
        <v>105</v>
      </c>
      <c r="E26" s="2">
        <v>65</v>
      </c>
      <c r="F26" s="3">
        <v>538310000</v>
      </c>
      <c r="G26" s="4">
        <v>449680000</v>
      </c>
      <c r="H26" s="3">
        <v>492003293.48491102</v>
      </c>
      <c r="I26" s="4">
        <v>492003293.48491102</v>
      </c>
    </row>
    <row r="27" spans="1:9" ht="15">
      <c r="A27" s="2" t="s">
        <v>91</v>
      </c>
      <c r="B27" s="2" t="s">
        <v>92</v>
      </c>
      <c r="C27" s="2">
        <v>0.49994899999999998</v>
      </c>
      <c r="D27" s="2" t="s">
        <v>106</v>
      </c>
      <c r="E27" s="2">
        <v>738</v>
      </c>
      <c r="F27" s="3">
        <v>17714000</v>
      </c>
      <c r="G27" s="4">
        <v>32722000</v>
      </c>
      <c r="H27" s="3">
        <v>17854542.5187006</v>
      </c>
      <c r="I27" s="4">
        <v>32572156.9135359</v>
      </c>
    </row>
    <row r="28" spans="1:9" ht="15">
      <c r="A28" s="2" t="s">
        <v>102</v>
      </c>
      <c r="B28" s="2" t="s">
        <v>103</v>
      </c>
      <c r="C28" s="2">
        <v>1</v>
      </c>
      <c r="D28" s="2" t="s">
        <v>107</v>
      </c>
      <c r="E28" s="2">
        <v>101</v>
      </c>
      <c r="F28" s="3">
        <v>66578000</v>
      </c>
      <c r="G28" s="4">
        <v>76704000</v>
      </c>
      <c r="H28" s="3">
        <v>70099850.385004401</v>
      </c>
      <c r="I28" s="4">
        <v>74446787.868920103</v>
      </c>
    </row>
    <row r="29" spans="1:9" ht="15">
      <c r="A29" s="2" t="s">
        <v>102</v>
      </c>
      <c r="B29" s="2" t="s">
        <v>103</v>
      </c>
      <c r="C29" s="2">
        <v>1</v>
      </c>
      <c r="D29" s="2" t="s">
        <v>108</v>
      </c>
      <c r="E29" s="2">
        <v>39</v>
      </c>
      <c r="F29" s="3">
        <v>155300000</v>
      </c>
      <c r="G29" s="4">
        <v>150700000</v>
      </c>
      <c r="H29" s="3">
        <v>161299128.949911</v>
      </c>
      <c r="I29" s="4">
        <v>141066205.521947</v>
      </c>
    </row>
    <row r="30" spans="1:9" ht="15">
      <c r="A30" s="2" t="s">
        <v>102</v>
      </c>
      <c r="B30" s="2" t="s">
        <v>103</v>
      </c>
      <c r="C30" s="2">
        <v>0.5</v>
      </c>
      <c r="D30" s="2" t="s">
        <v>109</v>
      </c>
      <c r="E30" s="2">
        <v>36</v>
      </c>
      <c r="F30" s="3">
        <v>107880000</v>
      </c>
      <c r="G30" s="4">
        <v>150700000</v>
      </c>
      <c r="H30" s="3">
        <v>125466527.80722</v>
      </c>
      <c r="I30" s="4">
        <v>141066205.521947</v>
      </c>
    </row>
    <row r="31" spans="1:9" ht="15">
      <c r="A31" s="2" t="s">
        <v>110</v>
      </c>
      <c r="B31" s="2" t="s">
        <v>111</v>
      </c>
      <c r="C31" s="2">
        <v>0.5</v>
      </c>
      <c r="D31" s="2" t="s">
        <v>112</v>
      </c>
      <c r="E31" s="2">
        <v>19</v>
      </c>
      <c r="F31" s="3">
        <v>72256000</v>
      </c>
      <c r="G31" s="4">
        <v>64780000</v>
      </c>
      <c r="H31" s="3">
        <v>74807635.189308599</v>
      </c>
      <c r="I31" s="4">
        <v>63145336.935335897</v>
      </c>
    </row>
    <row r="32" spans="1:9" ht="15">
      <c r="A32" s="2" t="s">
        <v>110</v>
      </c>
      <c r="B32" s="2" t="s">
        <v>111</v>
      </c>
      <c r="C32" s="2">
        <v>0.5</v>
      </c>
      <c r="D32" s="2" t="s">
        <v>113</v>
      </c>
      <c r="E32" s="2">
        <v>20</v>
      </c>
      <c r="F32" s="3">
        <v>72256000</v>
      </c>
      <c r="G32" s="4">
        <v>64780000</v>
      </c>
      <c r="H32" s="3">
        <v>74807635.189308599</v>
      </c>
      <c r="I32" s="4">
        <v>63145336.935335897</v>
      </c>
    </row>
    <row r="33" spans="1:9" ht="15">
      <c r="A33" s="2" t="s">
        <v>114</v>
      </c>
      <c r="B33" s="2" t="s">
        <v>115</v>
      </c>
      <c r="C33" s="2">
        <v>0.87030099999999999</v>
      </c>
      <c r="D33" s="2" t="s">
        <v>116</v>
      </c>
      <c r="E33" s="2">
        <v>37</v>
      </c>
      <c r="F33" s="3">
        <v>29359000</v>
      </c>
      <c r="G33" s="4">
        <v>45827000</v>
      </c>
      <c r="H33" s="3">
        <v>27622123.2348276</v>
      </c>
      <c r="I33" s="4">
        <v>45654174.113655798</v>
      </c>
    </row>
    <row r="34" spans="1:9" ht="15">
      <c r="A34" s="2" t="s">
        <v>117</v>
      </c>
      <c r="B34" s="2" t="s">
        <v>118</v>
      </c>
      <c r="C34" s="2">
        <v>1</v>
      </c>
      <c r="D34" s="2" t="s">
        <v>119</v>
      </c>
      <c r="E34" s="2">
        <v>674</v>
      </c>
      <c r="F34" s="3">
        <v>116040000</v>
      </c>
      <c r="G34" s="4">
        <v>110450000</v>
      </c>
      <c r="H34" s="3">
        <v>130920847.84326699</v>
      </c>
      <c r="I34" s="4">
        <v>96312163.302461505</v>
      </c>
    </row>
    <row r="35" spans="1:9" ht="15">
      <c r="A35" s="2" t="s">
        <v>117</v>
      </c>
      <c r="B35" s="2" t="s">
        <v>118</v>
      </c>
      <c r="C35" s="2">
        <v>0.96393700000000004</v>
      </c>
      <c r="D35" s="2" t="s">
        <v>120</v>
      </c>
      <c r="E35" s="2">
        <v>1807</v>
      </c>
      <c r="F35" s="3">
        <v>651930000</v>
      </c>
      <c r="G35" s="4">
        <v>272480000</v>
      </c>
      <c r="H35" s="3">
        <v>637183212.34947801</v>
      </c>
      <c r="I35" s="4">
        <v>255100761.26895401</v>
      </c>
    </row>
    <row r="36" spans="1:9" ht="15">
      <c r="A36" s="2" t="s">
        <v>121</v>
      </c>
      <c r="B36" s="2" t="s">
        <v>122</v>
      </c>
      <c r="C36" s="2">
        <v>1</v>
      </c>
      <c r="D36" s="2" t="s">
        <v>123</v>
      </c>
      <c r="E36" s="2">
        <v>3</v>
      </c>
      <c r="F36" s="3">
        <v>83984000</v>
      </c>
      <c r="G36" s="4">
        <v>56748000</v>
      </c>
      <c r="H36" s="3">
        <v>96312163.302461505</v>
      </c>
      <c r="I36" s="4">
        <v>54222816.968505003</v>
      </c>
    </row>
    <row r="37" spans="1:9" ht="15">
      <c r="A37" s="2" t="s">
        <v>124</v>
      </c>
      <c r="B37" s="2" t="s">
        <v>41</v>
      </c>
      <c r="C37" s="2">
        <v>1</v>
      </c>
      <c r="D37" s="2" t="s">
        <v>125</v>
      </c>
      <c r="E37" s="2">
        <v>14</v>
      </c>
      <c r="F37" s="3">
        <v>102420000</v>
      </c>
      <c r="G37" s="4">
        <v>78202000</v>
      </c>
      <c r="H37" s="3">
        <v>117543430.271538</v>
      </c>
      <c r="I37" s="4">
        <v>75170231.554785103</v>
      </c>
    </row>
    <row r="38" spans="1:9" ht="15">
      <c r="A38" s="2" t="s">
        <v>126</v>
      </c>
      <c r="B38" s="2" t="s">
        <v>127</v>
      </c>
      <c r="C38" s="2">
        <v>0.5</v>
      </c>
      <c r="D38" s="2" t="s">
        <v>128</v>
      </c>
      <c r="E38" s="2">
        <v>1886</v>
      </c>
      <c r="F38" s="3">
        <v>135410000</v>
      </c>
      <c r="G38" s="4">
        <v>114890000</v>
      </c>
      <c r="H38" s="3">
        <v>145129687.32603699</v>
      </c>
      <c r="I38" s="4">
        <v>106999395.964876</v>
      </c>
    </row>
    <row r="39" spans="1:9" ht="15">
      <c r="A39" s="2" t="s">
        <v>126</v>
      </c>
      <c r="B39" s="2" t="s">
        <v>127</v>
      </c>
      <c r="C39" s="2">
        <v>0.5</v>
      </c>
      <c r="D39" s="2" t="s">
        <v>129</v>
      </c>
      <c r="E39" s="2">
        <v>1889</v>
      </c>
      <c r="F39" s="3">
        <v>135410000</v>
      </c>
      <c r="G39" s="4">
        <v>114890000</v>
      </c>
      <c r="H39" s="3">
        <v>145129687.32603699</v>
      </c>
      <c r="I39" s="4">
        <v>106999395.964876</v>
      </c>
    </row>
    <row r="40" spans="1:9" ht="15">
      <c r="A40" s="2" t="s">
        <v>130</v>
      </c>
      <c r="B40" s="2" t="s">
        <v>131</v>
      </c>
      <c r="C40" s="2">
        <v>0.99990400000000002</v>
      </c>
      <c r="D40" s="2" t="s">
        <v>132</v>
      </c>
      <c r="E40" s="2">
        <v>3066</v>
      </c>
      <c r="F40" s="3">
        <v>170340000</v>
      </c>
      <c r="G40" s="4">
        <v>160550000</v>
      </c>
      <c r="H40" s="3">
        <v>183696363.60037199</v>
      </c>
      <c r="I40" s="4">
        <v>147445160.99214599</v>
      </c>
    </row>
    <row r="41" spans="1:9" ht="15">
      <c r="A41" s="2" t="s">
        <v>133</v>
      </c>
      <c r="B41" s="2" t="s">
        <v>134</v>
      </c>
      <c r="C41" s="2">
        <v>0.99998500000000001</v>
      </c>
      <c r="D41" s="2" t="s">
        <v>135</v>
      </c>
      <c r="E41" s="2">
        <v>1099</v>
      </c>
      <c r="F41" s="3">
        <v>44863000</v>
      </c>
      <c r="G41" s="4">
        <v>27490000</v>
      </c>
      <c r="H41" s="3">
        <v>45337490.7885295</v>
      </c>
      <c r="I41" s="4">
        <v>29101278.8378793</v>
      </c>
    </row>
    <row r="42" spans="1:9" ht="15">
      <c r="A42" s="2" t="s">
        <v>136</v>
      </c>
      <c r="B42" s="2" t="s">
        <v>137</v>
      </c>
      <c r="C42" s="2">
        <v>0.99672099999999997</v>
      </c>
      <c r="D42" s="2" t="s">
        <v>138</v>
      </c>
      <c r="E42" s="2">
        <v>292</v>
      </c>
      <c r="F42" s="3">
        <v>112410000</v>
      </c>
      <c r="G42" s="4">
        <v>88326000</v>
      </c>
      <c r="H42" s="3">
        <v>128856824.033498</v>
      </c>
      <c r="I42" s="4">
        <v>82599890.254164398</v>
      </c>
    </row>
    <row r="43" spans="1:9" ht="15">
      <c r="A43" s="2" t="s">
        <v>139</v>
      </c>
      <c r="B43" s="2" t="s">
        <v>140</v>
      </c>
      <c r="C43" s="2">
        <v>0.97920700000000005</v>
      </c>
      <c r="D43" s="2" t="s">
        <v>141</v>
      </c>
      <c r="E43" s="2">
        <v>876</v>
      </c>
      <c r="F43" s="3">
        <v>645330000</v>
      </c>
      <c r="G43" s="4">
        <v>622770000</v>
      </c>
      <c r="H43" s="3">
        <v>624173192.55155504</v>
      </c>
      <c r="I43" s="4">
        <v>637183212.34947801</v>
      </c>
    </row>
    <row r="44" spans="1:9" ht="15">
      <c r="A44" s="2" t="s">
        <v>142</v>
      </c>
      <c r="B44" s="2" t="s">
        <v>143</v>
      </c>
      <c r="C44" s="2">
        <v>0.80979900000000005</v>
      </c>
      <c r="D44" s="2" t="s">
        <v>144</v>
      </c>
      <c r="E44" s="2">
        <v>461</v>
      </c>
      <c r="F44" s="3">
        <v>37298000</v>
      </c>
      <c r="G44" s="4">
        <v>20142000</v>
      </c>
      <c r="H44" s="3">
        <v>37930634.742909297</v>
      </c>
      <c r="I44" s="4">
        <v>18889028.243930399</v>
      </c>
    </row>
    <row r="45" spans="1:9" ht="15">
      <c r="A45" s="2" t="s">
        <v>145</v>
      </c>
      <c r="B45" s="2" t="s">
        <v>146</v>
      </c>
      <c r="C45" s="2">
        <v>0.77281</v>
      </c>
      <c r="D45" s="2" t="s">
        <v>147</v>
      </c>
      <c r="E45" s="2">
        <v>3096</v>
      </c>
      <c r="F45" s="3">
        <v>20928000</v>
      </c>
      <c r="G45" s="4">
        <v>16079000</v>
      </c>
      <c r="H45" s="3">
        <v>20686607.841789801</v>
      </c>
      <c r="I45" s="4">
        <v>16876711.942792699</v>
      </c>
    </row>
    <row r="46" spans="1:9" ht="15">
      <c r="A46" s="2" t="s">
        <v>148</v>
      </c>
      <c r="B46" s="2" t="s">
        <v>41</v>
      </c>
      <c r="C46" s="2">
        <v>1</v>
      </c>
      <c r="D46" s="2" t="s">
        <v>149</v>
      </c>
      <c r="E46" s="2">
        <v>2440</v>
      </c>
      <c r="F46" s="3">
        <v>63911000</v>
      </c>
      <c r="G46" s="4">
        <v>64397000</v>
      </c>
      <c r="H46" s="3">
        <v>66806891.665456198</v>
      </c>
      <c r="I46" s="4">
        <v>61856383.276101798</v>
      </c>
    </row>
    <row r="47" spans="1:9" ht="15">
      <c r="A47" s="2" t="s">
        <v>150</v>
      </c>
      <c r="B47" s="2" t="s">
        <v>151</v>
      </c>
      <c r="C47" s="2">
        <v>0.99999700000000002</v>
      </c>
      <c r="D47" s="2" t="s">
        <v>152</v>
      </c>
      <c r="E47" s="2">
        <v>236</v>
      </c>
      <c r="F47" s="3">
        <v>127790000</v>
      </c>
      <c r="G47" s="4">
        <v>91560000</v>
      </c>
      <c r="H47" s="3">
        <v>137552126.119519</v>
      </c>
      <c r="I47" s="4">
        <v>84098467.286865696</v>
      </c>
    </row>
    <row r="48" spans="1:9" ht="15">
      <c r="A48" s="2" t="s">
        <v>153</v>
      </c>
      <c r="B48" s="2" t="s">
        <v>41</v>
      </c>
      <c r="C48" s="2">
        <v>1</v>
      </c>
      <c r="D48" s="2" t="s">
        <v>154</v>
      </c>
      <c r="E48" s="2">
        <v>1795</v>
      </c>
      <c r="F48" s="3">
        <v>165610000</v>
      </c>
      <c r="G48" s="4">
        <v>221880000</v>
      </c>
      <c r="H48" s="3">
        <v>174292404.596414</v>
      </c>
      <c r="I48" s="4">
        <v>203868981.456229</v>
      </c>
    </row>
    <row r="49" spans="1:9" ht="15">
      <c r="A49" s="2" t="s">
        <v>155</v>
      </c>
      <c r="B49" s="2" t="s">
        <v>156</v>
      </c>
      <c r="C49" s="2">
        <v>0.99975700000000001</v>
      </c>
      <c r="D49" s="2" t="s">
        <v>157</v>
      </c>
      <c r="E49" s="2">
        <v>708</v>
      </c>
      <c r="F49" s="3">
        <v>32540000</v>
      </c>
      <c r="G49" s="4">
        <v>22533000</v>
      </c>
      <c r="H49" s="3">
        <v>32890116.448562499</v>
      </c>
      <c r="I49" s="4">
        <v>24112164.2744902</v>
      </c>
    </row>
    <row r="50" spans="1:9" ht="15">
      <c r="A50" s="2" t="s">
        <v>158</v>
      </c>
      <c r="B50" s="2" t="s">
        <v>159</v>
      </c>
      <c r="C50" s="2">
        <v>1</v>
      </c>
      <c r="D50" s="2" t="s">
        <v>160</v>
      </c>
      <c r="E50" s="2">
        <v>1367</v>
      </c>
      <c r="F50" s="3">
        <v>2056500000</v>
      </c>
      <c r="G50" s="4">
        <v>5034000000</v>
      </c>
      <c r="H50" s="3">
        <v>1846698120.97159</v>
      </c>
      <c r="I50" s="4">
        <v>3936772256.5573902</v>
      </c>
    </row>
    <row r="51" spans="1:9" ht="15">
      <c r="A51" s="2" t="s">
        <v>161</v>
      </c>
      <c r="B51" s="2" t="s">
        <v>162</v>
      </c>
      <c r="C51" s="2">
        <v>0.99788100000000002</v>
      </c>
      <c r="D51" s="2" t="s">
        <v>163</v>
      </c>
      <c r="E51" s="2">
        <v>1171</v>
      </c>
      <c r="F51" s="3">
        <v>61286000</v>
      </c>
      <c r="G51" s="4">
        <v>73808000</v>
      </c>
      <c r="H51" s="3">
        <v>63004894.744156502</v>
      </c>
      <c r="I51" s="4">
        <v>70535101.592074901</v>
      </c>
    </row>
    <row r="52" spans="1:9" ht="15">
      <c r="A52" s="2" t="s">
        <v>161</v>
      </c>
      <c r="B52" s="2" t="s">
        <v>162</v>
      </c>
      <c r="C52" s="2">
        <v>0.99913399999999997</v>
      </c>
      <c r="D52" s="2" t="s">
        <v>164</v>
      </c>
      <c r="E52" s="2">
        <v>1174</v>
      </c>
      <c r="F52" s="3">
        <v>61286000</v>
      </c>
      <c r="G52" s="4">
        <v>73808000</v>
      </c>
      <c r="H52" s="3">
        <v>63004894.744156502</v>
      </c>
      <c r="I52" s="4">
        <v>70535101.592074901</v>
      </c>
    </row>
    <row r="53" spans="1:9" ht="15">
      <c r="A53" s="2" t="s">
        <v>165</v>
      </c>
      <c r="B53" s="2" t="s">
        <v>166</v>
      </c>
      <c r="C53" s="2">
        <v>1</v>
      </c>
      <c r="D53" s="2" t="s">
        <v>167</v>
      </c>
      <c r="E53" s="2">
        <v>276</v>
      </c>
      <c r="F53" s="3">
        <v>2522400000</v>
      </c>
      <c r="G53" s="4">
        <v>198100000</v>
      </c>
      <c r="H53" s="3">
        <v>2386594108.7667098</v>
      </c>
      <c r="I53" s="4">
        <v>183696363.60037199</v>
      </c>
    </row>
    <row r="54" spans="1:9" ht="15">
      <c r="A54" s="2" t="s">
        <v>168</v>
      </c>
      <c r="B54" s="2" t="s">
        <v>169</v>
      </c>
      <c r="C54" s="2">
        <v>1</v>
      </c>
      <c r="D54" s="2" t="s">
        <v>170</v>
      </c>
      <c r="E54" s="2">
        <v>31</v>
      </c>
      <c r="F54" s="3">
        <v>99413000</v>
      </c>
      <c r="G54" s="4">
        <v>114570000</v>
      </c>
      <c r="H54" s="3">
        <v>106797202.20518599</v>
      </c>
      <c r="I54" s="4">
        <v>106176174.21133301</v>
      </c>
    </row>
    <row r="55" spans="1:9" ht="15">
      <c r="A55" s="2" t="s">
        <v>168</v>
      </c>
      <c r="B55" s="2" t="s">
        <v>169</v>
      </c>
      <c r="C55" s="2">
        <v>1</v>
      </c>
      <c r="D55" s="2" t="s">
        <v>171</v>
      </c>
      <c r="E55" s="2">
        <v>41</v>
      </c>
      <c r="F55" s="3">
        <v>99413000</v>
      </c>
      <c r="G55" s="4">
        <v>114570000</v>
      </c>
      <c r="H55" s="3">
        <v>106797202.20518599</v>
      </c>
      <c r="I55" s="4">
        <v>106176174.21133301</v>
      </c>
    </row>
    <row r="56" spans="1:9" ht="15">
      <c r="A56" s="2" t="s">
        <v>172</v>
      </c>
      <c r="B56" s="2" t="s">
        <v>173</v>
      </c>
      <c r="C56" s="2">
        <v>0.98477999999999999</v>
      </c>
      <c r="D56" s="2" t="s">
        <v>174</v>
      </c>
      <c r="E56" s="2">
        <v>296</v>
      </c>
      <c r="F56" s="3">
        <v>59416000</v>
      </c>
      <c r="G56" s="4">
        <v>60717000</v>
      </c>
      <c r="H56" s="3">
        <v>61856383.276101798</v>
      </c>
      <c r="I56" s="4">
        <v>59374661.716931</v>
      </c>
    </row>
    <row r="57" spans="1:9" ht="15">
      <c r="A57" s="2" t="s">
        <v>175</v>
      </c>
      <c r="B57" s="2" t="s">
        <v>41</v>
      </c>
      <c r="C57" s="2">
        <v>0.99997400000000003</v>
      </c>
      <c r="D57" s="2" t="s">
        <v>176</v>
      </c>
      <c r="E57" s="2">
        <v>1931</v>
      </c>
      <c r="F57" s="3">
        <v>54589000</v>
      </c>
      <c r="G57" s="4">
        <v>105910000</v>
      </c>
      <c r="H57" s="3">
        <v>57317873.891680799</v>
      </c>
      <c r="I57" s="4">
        <v>91334606.194977507</v>
      </c>
    </row>
    <row r="58" spans="1:9" ht="15">
      <c r="A58" s="2" t="s">
        <v>175</v>
      </c>
      <c r="B58" s="2" t="s">
        <v>41</v>
      </c>
      <c r="C58" s="2">
        <v>0.99995800000000001</v>
      </c>
      <c r="D58" s="2" t="s">
        <v>177</v>
      </c>
      <c r="E58" s="2">
        <v>1935</v>
      </c>
      <c r="F58" s="3">
        <v>54589000</v>
      </c>
      <c r="G58" s="4">
        <v>105910000</v>
      </c>
      <c r="H58" s="3">
        <v>57317873.891680799</v>
      </c>
      <c r="I58" s="4">
        <v>91334606.194977507</v>
      </c>
    </row>
    <row r="59" spans="1:9" ht="15">
      <c r="A59" s="2" t="s">
        <v>178</v>
      </c>
      <c r="B59" s="2" t="s">
        <v>179</v>
      </c>
      <c r="C59" s="2">
        <v>0.99999700000000002</v>
      </c>
      <c r="D59" s="2" t="s">
        <v>180</v>
      </c>
      <c r="E59" s="2">
        <v>1260</v>
      </c>
      <c r="F59" s="3">
        <v>102170000</v>
      </c>
      <c r="G59" s="4">
        <v>75377000</v>
      </c>
      <c r="H59" s="3">
        <v>112892363.780727</v>
      </c>
      <c r="I59" s="4">
        <v>71723455.849533603</v>
      </c>
    </row>
    <row r="60" spans="1:9" ht="15">
      <c r="A60" s="2" t="s">
        <v>181</v>
      </c>
      <c r="B60" s="2" t="s">
        <v>182</v>
      </c>
      <c r="C60" s="2">
        <v>1</v>
      </c>
      <c r="D60" s="2" t="s">
        <v>183</v>
      </c>
      <c r="E60" s="2">
        <v>176</v>
      </c>
      <c r="F60" s="3">
        <v>101030000</v>
      </c>
      <c r="G60" s="4">
        <v>33244000</v>
      </c>
      <c r="H60" s="3">
        <v>108265879.204854</v>
      </c>
      <c r="I60" s="4">
        <v>32890116.448562499</v>
      </c>
    </row>
    <row r="61" spans="1:9" ht="15">
      <c r="A61" s="2" t="s">
        <v>184</v>
      </c>
      <c r="B61" s="2" t="s">
        <v>185</v>
      </c>
      <c r="C61" s="2">
        <v>0.93427899999999997</v>
      </c>
      <c r="D61" s="2" t="s">
        <v>186</v>
      </c>
      <c r="E61" s="2">
        <v>298</v>
      </c>
      <c r="F61" s="3">
        <v>46951000</v>
      </c>
      <c r="G61" s="4">
        <v>38574000</v>
      </c>
      <c r="H61" s="3">
        <v>50666098.864189699</v>
      </c>
      <c r="I61" s="4">
        <v>37126425.334690101</v>
      </c>
    </row>
    <row r="62" spans="1:9" ht="15">
      <c r="A62" s="2" t="s">
        <v>184</v>
      </c>
      <c r="B62" s="2" t="s">
        <v>185</v>
      </c>
      <c r="C62" s="2">
        <v>0.83972199999999997</v>
      </c>
      <c r="D62" s="2" t="s">
        <v>187</v>
      </c>
      <c r="E62" s="2">
        <v>300</v>
      </c>
      <c r="F62" s="3">
        <v>46951000</v>
      </c>
      <c r="G62" s="4">
        <v>38574000</v>
      </c>
      <c r="H62" s="3">
        <v>50666098.864189699</v>
      </c>
      <c r="I62" s="4">
        <v>37126425.334690101</v>
      </c>
    </row>
    <row r="63" spans="1:9" ht="15">
      <c r="A63" s="2" t="s">
        <v>188</v>
      </c>
      <c r="B63" s="2" t="s">
        <v>41</v>
      </c>
      <c r="C63" s="2">
        <v>0.50000299999999998</v>
      </c>
      <c r="D63" s="2" t="s">
        <v>189</v>
      </c>
      <c r="E63" s="2">
        <v>137</v>
      </c>
      <c r="F63" s="3">
        <v>6692500000</v>
      </c>
      <c r="G63" s="4">
        <v>5646200000</v>
      </c>
      <c r="H63" s="3">
        <v>6147128882.65732</v>
      </c>
      <c r="I63" s="4">
        <v>6147128882.65732</v>
      </c>
    </row>
    <row r="64" spans="1:9" ht="15">
      <c r="A64" s="2" t="s">
        <v>188</v>
      </c>
      <c r="B64" s="2" t="s">
        <v>41</v>
      </c>
      <c r="C64" s="2">
        <v>0.50000299999999998</v>
      </c>
      <c r="D64" s="2" t="s">
        <v>190</v>
      </c>
      <c r="E64" s="2">
        <v>138</v>
      </c>
      <c r="F64" s="3">
        <v>6692500000</v>
      </c>
      <c r="G64" s="4">
        <v>5646200000</v>
      </c>
      <c r="H64" s="3">
        <v>6147128882.65732</v>
      </c>
      <c r="I64" s="4">
        <v>6147128882.65732</v>
      </c>
    </row>
    <row r="65" spans="1:9" ht="15">
      <c r="A65" s="2" t="s">
        <v>188</v>
      </c>
      <c r="B65" s="2" t="s">
        <v>41</v>
      </c>
      <c r="C65" s="2">
        <v>0.52879200000000004</v>
      </c>
      <c r="D65" s="2" t="s">
        <v>191</v>
      </c>
      <c r="E65" s="2">
        <v>146</v>
      </c>
      <c r="F65" s="3">
        <v>6692500000</v>
      </c>
      <c r="G65" s="4">
        <v>5646200000</v>
      </c>
      <c r="H65" s="3">
        <v>6147128882.65732</v>
      </c>
      <c r="I65" s="4">
        <v>6147128882.65732</v>
      </c>
    </row>
    <row r="66" spans="1:9" ht="15">
      <c r="A66" s="2" t="s">
        <v>192</v>
      </c>
      <c r="B66" s="2" t="s">
        <v>193</v>
      </c>
      <c r="C66" s="2">
        <v>1</v>
      </c>
      <c r="D66" s="2" t="s">
        <v>194</v>
      </c>
      <c r="E66" s="2">
        <v>54</v>
      </c>
      <c r="F66" s="3">
        <v>370740000</v>
      </c>
      <c r="G66" s="4">
        <v>322300000</v>
      </c>
      <c r="H66" s="3">
        <v>345672535.79074001</v>
      </c>
      <c r="I66" s="4">
        <v>345672535.79074001</v>
      </c>
    </row>
    <row r="67" spans="1:9" ht="15">
      <c r="A67" s="2" t="s">
        <v>192</v>
      </c>
      <c r="B67" s="2" t="s">
        <v>193</v>
      </c>
      <c r="C67" s="2">
        <v>1</v>
      </c>
      <c r="D67" s="2" t="s">
        <v>195</v>
      </c>
      <c r="E67" s="2">
        <v>19</v>
      </c>
      <c r="F67" s="3">
        <v>33422000</v>
      </c>
      <c r="G67" s="4">
        <v>107110000</v>
      </c>
      <c r="H67" s="3">
        <v>34995939.307296701</v>
      </c>
      <c r="I67" s="4">
        <v>93615994.4667577</v>
      </c>
    </row>
    <row r="68" spans="1:9" ht="15">
      <c r="A68" s="2" t="s">
        <v>196</v>
      </c>
      <c r="B68" s="2" t="s">
        <v>197</v>
      </c>
      <c r="C68" s="2">
        <v>1</v>
      </c>
      <c r="D68" s="2" t="s">
        <v>198</v>
      </c>
      <c r="E68" s="2">
        <v>326</v>
      </c>
      <c r="F68" s="3">
        <v>467040000</v>
      </c>
      <c r="G68" s="4">
        <v>445880000</v>
      </c>
      <c r="H68" s="3">
        <v>456337369.93588501</v>
      </c>
      <c r="I68" s="4">
        <v>456337369.93588501</v>
      </c>
    </row>
    <row r="69" spans="1:9" ht="15">
      <c r="A69" s="2" t="s">
        <v>196</v>
      </c>
      <c r="B69" s="2" t="s">
        <v>197</v>
      </c>
      <c r="C69" s="2">
        <v>1</v>
      </c>
      <c r="D69" s="2" t="s">
        <v>199</v>
      </c>
      <c r="E69" s="2">
        <v>327</v>
      </c>
      <c r="F69" s="3">
        <v>467040000</v>
      </c>
      <c r="G69" s="4">
        <v>445880000</v>
      </c>
      <c r="H69" s="3">
        <v>456337369.93588501</v>
      </c>
      <c r="I69" s="4">
        <v>456337369.93588501</v>
      </c>
    </row>
    <row r="70" spans="1:9" ht="15">
      <c r="A70" s="2" t="s">
        <v>192</v>
      </c>
      <c r="B70" s="2" t="s">
        <v>193</v>
      </c>
      <c r="C70" s="2">
        <v>0.49999300000000002</v>
      </c>
      <c r="D70" s="2" t="s">
        <v>200</v>
      </c>
      <c r="E70" s="2">
        <v>40</v>
      </c>
      <c r="F70" s="3">
        <v>68247000</v>
      </c>
      <c r="G70" s="4">
        <v>41082000</v>
      </c>
      <c r="H70" s="3">
        <v>71347269.022673905</v>
      </c>
      <c r="I70" s="4">
        <v>39382862.1103139</v>
      </c>
    </row>
    <row r="71" spans="1:9" ht="15">
      <c r="A71" s="2" t="s">
        <v>201</v>
      </c>
      <c r="B71" s="2" t="s">
        <v>202</v>
      </c>
      <c r="C71" s="2">
        <v>0.88966100000000004</v>
      </c>
      <c r="D71" s="2" t="s">
        <v>203</v>
      </c>
      <c r="E71" s="2">
        <v>482</v>
      </c>
      <c r="F71" s="3">
        <v>53029000</v>
      </c>
      <c r="G71" s="4">
        <v>35739000</v>
      </c>
      <c r="H71" s="3">
        <v>55370351.740892403</v>
      </c>
      <c r="I71" s="4">
        <v>34467213.354885504</v>
      </c>
    </row>
    <row r="72" spans="1:9" ht="15">
      <c r="A72" s="2" t="s">
        <v>201</v>
      </c>
      <c r="B72" s="2" t="s">
        <v>202</v>
      </c>
      <c r="C72" s="2">
        <v>0.88966100000000004</v>
      </c>
      <c r="D72" s="2" t="s">
        <v>204</v>
      </c>
      <c r="E72" s="2">
        <v>485</v>
      </c>
      <c r="F72" s="3">
        <v>53029000</v>
      </c>
      <c r="G72" s="4">
        <v>35739000</v>
      </c>
      <c r="H72" s="3">
        <v>55370351.740892403</v>
      </c>
      <c r="I72" s="4">
        <v>34467213.354885504</v>
      </c>
    </row>
    <row r="73" spans="1:9" ht="15">
      <c r="A73" s="2" t="s">
        <v>205</v>
      </c>
      <c r="B73" s="2" t="s">
        <v>206</v>
      </c>
      <c r="C73" s="2">
        <v>0.72535300000000003</v>
      </c>
      <c r="D73" s="2" t="s">
        <v>207</v>
      </c>
      <c r="E73" s="2">
        <v>236</v>
      </c>
      <c r="F73" s="3">
        <v>219260000</v>
      </c>
      <c r="G73" s="4">
        <v>847450000</v>
      </c>
      <c r="H73" s="3">
        <v>232094647.89623001</v>
      </c>
      <c r="I73" s="4">
        <v>817346047.92574406</v>
      </c>
    </row>
    <row r="74" spans="1:9" ht="15">
      <c r="A74" s="2" t="s">
        <v>205</v>
      </c>
      <c r="B74" s="2" t="s">
        <v>206</v>
      </c>
      <c r="C74" s="2">
        <v>0.72518800000000005</v>
      </c>
      <c r="D74" s="2" t="s">
        <v>208</v>
      </c>
      <c r="E74" s="2">
        <v>240</v>
      </c>
      <c r="F74" s="3">
        <v>219260000</v>
      </c>
      <c r="G74" s="4">
        <v>847450000</v>
      </c>
      <c r="H74" s="3">
        <v>232094647.89623001</v>
      </c>
      <c r="I74" s="4">
        <v>817346047.92574406</v>
      </c>
    </row>
    <row r="75" spans="1:9" ht="15">
      <c r="A75" s="2" t="s">
        <v>192</v>
      </c>
      <c r="B75" s="2" t="s">
        <v>193</v>
      </c>
      <c r="C75" s="2">
        <v>0.49999300000000002</v>
      </c>
      <c r="D75" s="2" t="s">
        <v>209</v>
      </c>
      <c r="E75" s="2">
        <v>43</v>
      </c>
      <c r="F75" s="3">
        <v>68247000</v>
      </c>
      <c r="G75" s="4">
        <v>41082000</v>
      </c>
      <c r="H75" s="3">
        <v>71347269.022673905</v>
      </c>
      <c r="I75" s="4">
        <v>39382862.1103139</v>
      </c>
    </row>
    <row r="76" spans="1:9" ht="15">
      <c r="A76" s="2" t="s">
        <v>210</v>
      </c>
      <c r="B76" s="2" t="s">
        <v>211</v>
      </c>
      <c r="C76" s="2">
        <v>0.99936100000000005</v>
      </c>
      <c r="D76" s="2" t="s">
        <v>212</v>
      </c>
      <c r="E76" s="2">
        <v>573</v>
      </c>
      <c r="F76" s="3">
        <v>37754000</v>
      </c>
      <c r="G76" s="4">
        <v>36644000</v>
      </c>
      <c r="H76" s="3">
        <v>39382862.1103139</v>
      </c>
      <c r="I76" s="4">
        <v>35168476.564843699</v>
      </c>
    </row>
    <row r="77" spans="1:9" ht="15">
      <c r="A77" s="2" t="s">
        <v>210</v>
      </c>
      <c r="B77" s="2" t="s">
        <v>211</v>
      </c>
      <c r="C77" s="2">
        <v>0.94124699999999994</v>
      </c>
      <c r="D77" s="2" t="s">
        <v>213</v>
      </c>
      <c r="E77" s="2">
        <v>576</v>
      </c>
      <c r="F77" s="3">
        <v>37754000</v>
      </c>
      <c r="G77" s="4">
        <v>36644000</v>
      </c>
      <c r="H77" s="3">
        <v>39382862.1103139</v>
      </c>
      <c r="I77" s="4">
        <v>35168476.564843699</v>
      </c>
    </row>
    <row r="78" spans="1:9" ht="15">
      <c r="A78" s="2" t="s">
        <v>214</v>
      </c>
      <c r="B78" s="2" t="s">
        <v>215</v>
      </c>
      <c r="C78" s="2">
        <v>0.88433399999999995</v>
      </c>
      <c r="D78" s="2" t="s">
        <v>216</v>
      </c>
      <c r="E78" s="2">
        <v>94</v>
      </c>
      <c r="F78" s="3">
        <v>662320000</v>
      </c>
      <c r="G78" s="4">
        <v>603710000</v>
      </c>
      <c r="H78" s="3">
        <v>749188283.41078603</v>
      </c>
      <c r="I78" s="4">
        <v>624173192.55155504</v>
      </c>
    </row>
    <row r="79" spans="1:9" ht="15">
      <c r="A79" s="2" t="s">
        <v>217</v>
      </c>
      <c r="B79" s="2" t="s">
        <v>218</v>
      </c>
      <c r="C79" s="2">
        <v>1</v>
      </c>
      <c r="D79" s="2" t="s">
        <v>219</v>
      </c>
      <c r="E79" s="2">
        <v>154</v>
      </c>
      <c r="F79" s="3">
        <v>33096000</v>
      </c>
      <c r="G79" s="4">
        <v>42436000</v>
      </c>
      <c r="H79" s="3">
        <v>34392120.376621202</v>
      </c>
      <c r="I79" s="4">
        <v>42335380.711645901</v>
      </c>
    </row>
    <row r="80" spans="1:9" ht="15">
      <c r="A80" s="2" t="s">
        <v>220</v>
      </c>
      <c r="B80" s="2" t="s">
        <v>146</v>
      </c>
      <c r="C80" s="2">
        <v>0.99974499999999999</v>
      </c>
      <c r="D80" s="2" t="s">
        <v>221</v>
      </c>
      <c r="E80" s="2">
        <v>150</v>
      </c>
      <c r="F80" s="3">
        <v>128770000</v>
      </c>
      <c r="G80" s="4">
        <v>134900000</v>
      </c>
      <c r="H80" s="3">
        <v>138689983.72285101</v>
      </c>
      <c r="I80" s="4">
        <v>118562983.06138</v>
      </c>
    </row>
    <row r="81" spans="1:9" ht="15">
      <c r="A81" s="2" t="s">
        <v>220</v>
      </c>
      <c r="B81" s="2" t="s">
        <v>146</v>
      </c>
      <c r="C81" s="2">
        <v>0.99913700000000005</v>
      </c>
      <c r="D81" s="2" t="s">
        <v>222</v>
      </c>
      <c r="E81" s="2">
        <v>153</v>
      </c>
      <c r="F81" s="3">
        <v>128770000</v>
      </c>
      <c r="G81" s="4">
        <v>134900000</v>
      </c>
      <c r="H81" s="3">
        <v>138689983.72285101</v>
      </c>
      <c r="I81" s="4">
        <v>118562983.06138</v>
      </c>
    </row>
    <row r="82" spans="1:9" ht="15">
      <c r="A82" s="2" t="s">
        <v>223</v>
      </c>
      <c r="B82" s="2" t="s">
        <v>41</v>
      </c>
      <c r="C82" s="2">
        <v>0.99989499999999998</v>
      </c>
      <c r="D82" s="2" t="s">
        <v>224</v>
      </c>
      <c r="E82" s="2">
        <v>304</v>
      </c>
      <c r="F82" s="3">
        <v>34086000</v>
      </c>
      <c r="G82" s="4">
        <v>41279000</v>
      </c>
      <c r="H82" s="3">
        <v>35490655.430573002</v>
      </c>
      <c r="I82" s="4">
        <v>40621452.750491798</v>
      </c>
    </row>
    <row r="83" spans="1:9" ht="15">
      <c r="A83" s="2" t="s">
        <v>223</v>
      </c>
      <c r="B83" s="2" t="s">
        <v>41</v>
      </c>
      <c r="C83" s="2">
        <v>0.99998900000000002</v>
      </c>
      <c r="D83" s="2" t="s">
        <v>225</v>
      </c>
      <c r="E83" s="2">
        <v>309</v>
      </c>
      <c r="F83" s="3">
        <v>34086000</v>
      </c>
      <c r="G83" s="4">
        <v>41279000</v>
      </c>
      <c r="H83" s="3">
        <v>35490655.430573002</v>
      </c>
      <c r="I83" s="4">
        <v>40621452.750491798</v>
      </c>
    </row>
    <row r="84" spans="1:9" ht="15">
      <c r="A84" s="2" t="s">
        <v>226</v>
      </c>
      <c r="B84" s="2" t="s">
        <v>227</v>
      </c>
      <c r="C84" s="2">
        <v>0.66666700000000001</v>
      </c>
      <c r="D84" s="2" t="s">
        <v>228</v>
      </c>
      <c r="E84" s="2">
        <v>2542</v>
      </c>
      <c r="F84" s="3">
        <v>77245000</v>
      </c>
      <c r="G84" s="4">
        <v>57595000</v>
      </c>
      <c r="H84" s="3">
        <v>84098467.286865696</v>
      </c>
      <c r="I84" s="4">
        <v>54625973.217874996</v>
      </c>
    </row>
    <row r="85" spans="1:9" ht="15">
      <c r="A85" s="2" t="s">
        <v>226</v>
      </c>
      <c r="B85" s="2" t="s">
        <v>227</v>
      </c>
      <c r="C85" s="2">
        <v>0.66666700000000001</v>
      </c>
      <c r="D85" s="2" t="s">
        <v>229</v>
      </c>
      <c r="E85" s="2">
        <v>2543</v>
      </c>
      <c r="F85" s="3">
        <v>77245000</v>
      </c>
      <c r="G85" s="4">
        <v>57595000</v>
      </c>
      <c r="H85" s="3">
        <v>84098467.286865696</v>
      </c>
      <c r="I85" s="4">
        <v>54625973.217874996</v>
      </c>
    </row>
    <row r="86" spans="1:9" ht="15">
      <c r="A86" s="2" t="s">
        <v>226</v>
      </c>
      <c r="B86" s="2" t="s">
        <v>227</v>
      </c>
      <c r="C86" s="2">
        <v>0.66666700000000001</v>
      </c>
      <c r="D86" s="2" t="s">
        <v>230</v>
      </c>
      <c r="E86" s="2">
        <v>2545</v>
      </c>
      <c r="F86" s="3">
        <v>77245000</v>
      </c>
      <c r="G86" s="4">
        <v>57595000</v>
      </c>
      <c r="H86" s="3">
        <v>84098467.286865696</v>
      </c>
      <c r="I86" s="4">
        <v>54625973.217874996</v>
      </c>
    </row>
    <row r="87" spans="1:9" ht="15">
      <c r="A87" s="2" t="s">
        <v>231</v>
      </c>
      <c r="B87" s="2" t="s">
        <v>232</v>
      </c>
      <c r="C87" s="2">
        <v>0.99963199999999997</v>
      </c>
      <c r="D87" s="2" t="s">
        <v>233</v>
      </c>
      <c r="E87" s="2">
        <v>313</v>
      </c>
      <c r="F87" s="3">
        <v>77847000</v>
      </c>
      <c r="G87" s="4">
        <v>145920000</v>
      </c>
      <c r="H87" s="3">
        <v>90800747.629080698</v>
      </c>
      <c r="I87" s="4">
        <v>125466527.80722</v>
      </c>
    </row>
    <row r="88" spans="1:9" ht="15">
      <c r="A88" s="2" t="s">
        <v>234</v>
      </c>
      <c r="B88" s="2" t="s">
        <v>235</v>
      </c>
      <c r="C88" s="2">
        <v>0.85461500000000001</v>
      </c>
      <c r="D88" s="2" t="s">
        <v>236</v>
      </c>
      <c r="E88" s="2">
        <v>30</v>
      </c>
      <c r="F88" s="3">
        <v>39440000</v>
      </c>
      <c r="G88" s="4">
        <v>22658000</v>
      </c>
      <c r="H88" s="3">
        <v>40349024.275687203</v>
      </c>
      <c r="I88" s="4">
        <v>24422773.184059098</v>
      </c>
    </row>
    <row r="89" spans="1:9" ht="15">
      <c r="A89" s="2" t="s">
        <v>237</v>
      </c>
      <c r="B89" s="2" t="s">
        <v>238</v>
      </c>
      <c r="C89" s="2">
        <v>0.89496799999999999</v>
      </c>
      <c r="D89" s="2" t="s">
        <v>239</v>
      </c>
      <c r="E89" s="2">
        <v>222</v>
      </c>
      <c r="F89" s="3">
        <v>42235000</v>
      </c>
      <c r="G89" s="4">
        <v>148060000</v>
      </c>
      <c r="H89" s="3">
        <v>43154542.986212097</v>
      </c>
      <c r="I89" s="4">
        <v>137815087.12224099</v>
      </c>
    </row>
    <row r="90" spans="1:9" ht="15">
      <c r="A90" s="2" t="s">
        <v>237</v>
      </c>
      <c r="B90" s="2" t="s">
        <v>238</v>
      </c>
      <c r="C90" s="2">
        <v>0.89496799999999999</v>
      </c>
      <c r="D90" s="2" t="s">
        <v>240</v>
      </c>
      <c r="E90" s="2">
        <v>224</v>
      </c>
      <c r="F90" s="3">
        <v>42235000</v>
      </c>
      <c r="G90" s="4">
        <v>148060000</v>
      </c>
      <c r="H90" s="3">
        <v>43154542.986212097</v>
      </c>
      <c r="I90" s="4">
        <v>137815087.12224099</v>
      </c>
    </row>
    <row r="91" spans="1:9" ht="15">
      <c r="A91" s="2" t="s">
        <v>234</v>
      </c>
      <c r="B91" s="2" t="s">
        <v>235</v>
      </c>
      <c r="C91" s="2">
        <v>0.99999400000000005</v>
      </c>
      <c r="D91" s="2" t="s">
        <v>241</v>
      </c>
      <c r="E91" s="2">
        <v>19</v>
      </c>
      <c r="F91" s="3">
        <v>26325000</v>
      </c>
      <c r="G91" s="4">
        <v>72159000</v>
      </c>
      <c r="H91" s="3">
        <v>24422773.184059098</v>
      </c>
      <c r="I91" s="4">
        <v>69110609.670295894</v>
      </c>
    </row>
    <row r="92" spans="1:9" ht="15">
      <c r="A92" s="2" t="s">
        <v>242</v>
      </c>
      <c r="B92" s="2" t="s">
        <v>243</v>
      </c>
      <c r="C92" s="2">
        <v>1</v>
      </c>
      <c r="D92" s="2" t="s">
        <v>244</v>
      </c>
      <c r="E92" s="2">
        <v>868</v>
      </c>
      <c r="F92" s="3">
        <v>32423000</v>
      </c>
      <c r="G92" s="4">
        <v>20448000</v>
      </c>
      <c r="H92" s="3">
        <v>32572156.9135359</v>
      </c>
      <c r="I92" s="4">
        <v>20074017.195700899</v>
      </c>
    </row>
    <row r="93" spans="1:9" ht="15">
      <c r="A93" s="2" t="s">
        <v>242</v>
      </c>
      <c r="B93" s="2" t="s">
        <v>243</v>
      </c>
      <c r="C93" s="2">
        <v>1</v>
      </c>
      <c r="D93" s="2" t="s">
        <v>245</v>
      </c>
      <c r="E93" s="2">
        <v>872</v>
      </c>
      <c r="F93" s="3">
        <v>32423000</v>
      </c>
      <c r="G93" s="4">
        <v>20448000</v>
      </c>
      <c r="H93" s="3">
        <v>32572156.9135359</v>
      </c>
      <c r="I93" s="4">
        <v>20074017.195700899</v>
      </c>
    </row>
    <row r="94" spans="1:9" ht="15">
      <c r="A94" s="2" t="s">
        <v>246</v>
      </c>
      <c r="B94" s="2" t="s">
        <v>247</v>
      </c>
      <c r="C94" s="2">
        <v>1</v>
      </c>
      <c r="D94" s="2" t="s">
        <v>248</v>
      </c>
      <c r="E94" s="2">
        <v>480</v>
      </c>
      <c r="F94" s="3">
        <v>58062000</v>
      </c>
      <c r="G94" s="4">
        <v>147710000</v>
      </c>
      <c r="H94" s="3">
        <v>59374661.716931</v>
      </c>
      <c r="I94" s="4">
        <v>128856824.033498</v>
      </c>
    </row>
    <row r="95" spans="1:9" ht="15">
      <c r="A95" s="2" t="s">
        <v>246</v>
      </c>
      <c r="B95" s="2" t="s">
        <v>247</v>
      </c>
      <c r="C95" s="2">
        <v>1</v>
      </c>
      <c r="D95" s="2" t="s">
        <v>249</v>
      </c>
      <c r="E95" s="2">
        <v>482</v>
      </c>
      <c r="F95" s="3">
        <v>58062000</v>
      </c>
      <c r="G95" s="4">
        <v>147710000</v>
      </c>
      <c r="H95" s="3">
        <v>59374661.716931</v>
      </c>
      <c r="I95" s="4">
        <v>128856824.033498</v>
      </c>
    </row>
    <row r="96" spans="1:9" ht="15">
      <c r="A96" s="2" t="s">
        <v>246</v>
      </c>
      <c r="B96" s="2" t="s">
        <v>247</v>
      </c>
      <c r="C96" s="2">
        <v>1</v>
      </c>
      <c r="D96" s="2" t="s">
        <v>250</v>
      </c>
      <c r="E96" s="2">
        <v>484</v>
      </c>
      <c r="F96" s="3">
        <v>58062000</v>
      </c>
      <c r="G96" s="4">
        <v>147710000</v>
      </c>
      <c r="H96" s="3">
        <v>59374661.716931</v>
      </c>
      <c r="I96" s="4">
        <v>128856824.033498</v>
      </c>
    </row>
    <row r="97" spans="1:9" ht="15">
      <c r="A97" s="2" t="s">
        <v>251</v>
      </c>
      <c r="B97" s="2" t="s">
        <v>252</v>
      </c>
      <c r="C97" s="2">
        <v>0.96628599999999998</v>
      </c>
      <c r="D97" s="2" t="s">
        <v>253</v>
      </c>
      <c r="E97" s="2">
        <v>498</v>
      </c>
      <c r="F97" s="3">
        <v>238830000</v>
      </c>
      <c r="G97" s="4">
        <v>302720000</v>
      </c>
      <c r="H97" s="3">
        <v>255100761.26895401</v>
      </c>
      <c r="I97" s="4">
        <v>275852725.924541</v>
      </c>
    </row>
    <row r="98" spans="1:9" ht="15">
      <c r="A98" s="2" t="s">
        <v>254</v>
      </c>
      <c r="B98" s="2" t="s">
        <v>255</v>
      </c>
      <c r="C98" s="2">
        <v>0.68447499999999994</v>
      </c>
      <c r="D98" s="2" t="s">
        <v>256</v>
      </c>
      <c r="E98" s="2">
        <v>66</v>
      </c>
      <c r="F98" s="3">
        <v>58339000</v>
      </c>
      <c r="G98" s="4">
        <v>64346000</v>
      </c>
      <c r="H98" s="3">
        <v>61268926.006581798</v>
      </c>
      <c r="I98" s="4">
        <v>61268926.006581798</v>
      </c>
    </row>
    <row r="99" spans="1:9" ht="15">
      <c r="A99" s="2" t="s">
        <v>257</v>
      </c>
      <c r="B99" s="2" t="s">
        <v>258</v>
      </c>
      <c r="C99" s="2">
        <v>1</v>
      </c>
      <c r="D99" s="2" t="s">
        <v>259</v>
      </c>
      <c r="E99" s="2">
        <v>9</v>
      </c>
      <c r="F99" s="3">
        <v>106020000</v>
      </c>
      <c r="G99" s="4">
        <v>96341000</v>
      </c>
      <c r="H99" s="3">
        <v>119591379.287974</v>
      </c>
      <c r="I99" s="4">
        <v>86266219.025757805</v>
      </c>
    </row>
    <row r="100" spans="1:9" ht="15">
      <c r="A100" s="2" t="s">
        <v>260</v>
      </c>
      <c r="B100" s="2" t="s">
        <v>261</v>
      </c>
      <c r="C100" s="2">
        <v>0.5</v>
      </c>
      <c r="D100" s="2" t="s">
        <v>262</v>
      </c>
      <c r="E100" s="2">
        <v>24</v>
      </c>
      <c r="F100" s="3">
        <v>16610000</v>
      </c>
      <c r="G100" s="4">
        <v>9984400</v>
      </c>
      <c r="H100" s="3">
        <v>12877922.3479566</v>
      </c>
      <c r="I100" s="4">
        <v>12877922.3479566</v>
      </c>
    </row>
    <row r="101" spans="1:9" ht="15">
      <c r="A101" s="2" t="s">
        <v>260</v>
      </c>
      <c r="B101" s="2" t="s">
        <v>261</v>
      </c>
      <c r="C101" s="2">
        <v>0.5</v>
      </c>
      <c r="D101" s="2" t="s">
        <v>263</v>
      </c>
      <c r="E101" s="2">
        <v>26</v>
      </c>
      <c r="F101" s="3">
        <v>16610000</v>
      </c>
      <c r="G101" s="4">
        <v>9984400</v>
      </c>
      <c r="H101" s="3">
        <v>12877922.3479566</v>
      </c>
      <c r="I101" s="4">
        <v>12877922.3479566</v>
      </c>
    </row>
    <row r="102" spans="1:9" ht="15">
      <c r="A102" s="2" t="s">
        <v>264</v>
      </c>
      <c r="B102" s="2" t="s">
        <v>265</v>
      </c>
      <c r="C102" s="2">
        <v>0.99992700000000001</v>
      </c>
      <c r="D102" s="2" t="s">
        <v>266</v>
      </c>
      <c r="E102" s="2">
        <v>42</v>
      </c>
      <c r="F102" s="3">
        <v>51810000</v>
      </c>
      <c r="G102" s="4">
        <v>45817000</v>
      </c>
      <c r="H102" s="3">
        <v>54625973.217874996</v>
      </c>
      <c r="I102" s="4">
        <v>45271755.665094301</v>
      </c>
    </row>
    <row r="103" spans="1:9" ht="15">
      <c r="A103" s="2" t="s">
        <v>264</v>
      </c>
      <c r="B103" s="2" t="s">
        <v>265</v>
      </c>
      <c r="C103" s="2">
        <v>0.96353900000000003</v>
      </c>
      <c r="D103" s="2" t="s">
        <v>267</v>
      </c>
      <c r="E103" s="2">
        <v>49</v>
      </c>
      <c r="F103" s="3">
        <v>51810000</v>
      </c>
      <c r="G103" s="4">
        <v>45817000</v>
      </c>
      <c r="H103" s="3">
        <v>54625973.217874996</v>
      </c>
      <c r="I103" s="4">
        <v>45271755.665094301</v>
      </c>
    </row>
    <row r="104" spans="1:9" ht="15">
      <c r="A104" s="2" t="s">
        <v>264</v>
      </c>
      <c r="B104" s="2" t="s">
        <v>265</v>
      </c>
      <c r="C104" s="2">
        <v>0.83008199999999999</v>
      </c>
      <c r="D104" s="2" t="s">
        <v>268</v>
      </c>
      <c r="E104" s="2">
        <v>53</v>
      </c>
      <c r="F104" s="3">
        <v>51810000</v>
      </c>
      <c r="G104" s="4">
        <v>45817000</v>
      </c>
      <c r="H104" s="3">
        <v>54625973.217874996</v>
      </c>
      <c r="I104" s="4">
        <v>45271755.665094301</v>
      </c>
    </row>
    <row r="105" spans="1:9" ht="15">
      <c r="A105" s="2" t="s">
        <v>269</v>
      </c>
      <c r="B105" s="2" t="s">
        <v>270</v>
      </c>
      <c r="C105" s="2">
        <v>0.86083100000000001</v>
      </c>
      <c r="D105" s="2" t="s">
        <v>271</v>
      </c>
      <c r="E105" s="2">
        <v>454</v>
      </c>
      <c r="F105" s="3">
        <v>81822000</v>
      </c>
      <c r="G105" s="4">
        <v>64764000</v>
      </c>
      <c r="H105" s="3">
        <v>93615994.4667577</v>
      </c>
      <c r="I105" s="4">
        <v>63001003.992000103</v>
      </c>
    </row>
    <row r="106" spans="1:9" ht="15">
      <c r="A106" s="2" t="s">
        <v>272</v>
      </c>
      <c r="B106" s="2" t="s">
        <v>41</v>
      </c>
      <c r="C106" s="2">
        <v>1</v>
      </c>
      <c r="D106" s="2" t="s">
        <v>273</v>
      </c>
      <c r="E106" s="2">
        <v>295</v>
      </c>
      <c r="F106" s="3">
        <v>153480000</v>
      </c>
      <c r="G106" s="4">
        <v>225700000</v>
      </c>
      <c r="H106" s="3">
        <v>157594840.01705101</v>
      </c>
      <c r="I106" s="4">
        <v>222456696.909758</v>
      </c>
    </row>
    <row r="107" spans="1:9" ht="15">
      <c r="A107" s="2" t="s">
        <v>274</v>
      </c>
      <c r="B107" s="2" t="s">
        <v>41</v>
      </c>
      <c r="C107" s="2">
        <v>0.99992999999999999</v>
      </c>
      <c r="D107" s="2" t="s">
        <v>275</v>
      </c>
      <c r="E107" s="2">
        <v>1205</v>
      </c>
      <c r="F107" s="3">
        <v>243810000</v>
      </c>
      <c r="G107" s="4">
        <v>161820000</v>
      </c>
      <c r="H107" s="3">
        <v>263957541.47210899</v>
      </c>
      <c r="I107" s="4">
        <v>157594840.01705101</v>
      </c>
    </row>
    <row r="108" spans="1:9" ht="15">
      <c r="A108" s="2" t="s">
        <v>276</v>
      </c>
      <c r="B108" s="2" t="s">
        <v>277</v>
      </c>
      <c r="C108" s="2">
        <v>1</v>
      </c>
      <c r="D108" s="2" t="s">
        <v>278</v>
      </c>
      <c r="E108" s="2">
        <v>882</v>
      </c>
      <c r="F108" s="3">
        <v>99889000</v>
      </c>
      <c r="G108" s="4">
        <v>182700000</v>
      </c>
      <c r="H108" s="3">
        <v>107127247.747714</v>
      </c>
      <c r="I108" s="4">
        <v>172563822.975732</v>
      </c>
    </row>
    <row r="109" spans="1:9" ht="15">
      <c r="A109" s="2" t="s">
        <v>279</v>
      </c>
      <c r="B109" s="2" t="s">
        <v>280</v>
      </c>
      <c r="C109" s="2">
        <v>0.56781499999999996</v>
      </c>
      <c r="D109" s="2" t="s">
        <v>281</v>
      </c>
      <c r="E109" s="2">
        <v>328</v>
      </c>
      <c r="F109" s="3">
        <v>56953000</v>
      </c>
      <c r="G109" s="4">
        <v>52928000</v>
      </c>
      <c r="H109" s="3">
        <v>58643899.1285538</v>
      </c>
      <c r="I109" s="4">
        <v>49850000.280842401</v>
      </c>
    </row>
    <row r="110" spans="1:9" ht="15">
      <c r="A110" s="2" t="s">
        <v>282</v>
      </c>
      <c r="B110" s="2" t="s">
        <v>283</v>
      </c>
      <c r="C110" s="2">
        <v>1</v>
      </c>
      <c r="D110" s="2" t="s">
        <v>284</v>
      </c>
      <c r="E110" s="2">
        <v>272</v>
      </c>
      <c r="F110" s="5">
        <v>109700000</v>
      </c>
      <c r="G110" s="6">
        <v>167530000</v>
      </c>
      <c r="H110" s="5">
        <v>127294096.485265</v>
      </c>
      <c r="I110" s="6">
        <v>161299128.949911</v>
      </c>
    </row>
  </sheetData>
  <autoFilter ref="A1:I110" xr:uid="{C0DB7DD8-6E7F-42BC-925D-8C3FF0B9EC72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890DA-A2D6-4C5D-9BC8-0452142A683C}">
  <dimension ref="A1:J177"/>
  <sheetViews>
    <sheetView workbookViewId="0">
      <selection activeCell="F16" sqref="F16"/>
    </sheetView>
  </sheetViews>
  <sheetFormatPr defaultRowHeight="14.25"/>
  <cols>
    <col min="1" max="1" width="17.5703125" bestFit="1" customWidth="1"/>
    <col min="2" max="2" width="15.42578125" bestFit="1" customWidth="1"/>
    <col min="3" max="3" width="76.42578125" bestFit="1" customWidth="1"/>
    <col min="4" max="4" width="22.28515625" bestFit="1" customWidth="1"/>
    <col min="5" max="5" width="50.42578125" bestFit="1" customWidth="1"/>
    <col min="6" max="6" width="27.85546875" bestFit="1" customWidth="1"/>
    <col min="7" max="8" width="26.42578125" bestFit="1" customWidth="1"/>
    <col min="9" max="10" width="14.140625" bestFit="1" customWidth="1"/>
  </cols>
  <sheetData>
    <row r="1" spans="1:10" ht="15.75" thickBot="1">
      <c r="A1" s="17" t="s">
        <v>14</v>
      </c>
      <c r="B1" s="18" t="s">
        <v>285</v>
      </c>
      <c r="C1" s="18" t="s">
        <v>16</v>
      </c>
      <c r="D1" s="18" t="s">
        <v>18</v>
      </c>
      <c r="E1" s="18" t="s">
        <v>39</v>
      </c>
      <c r="F1" s="18" t="s">
        <v>22</v>
      </c>
      <c r="G1" s="15" t="s">
        <v>24</v>
      </c>
      <c r="H1" s="8" t="s">
        <v>26</v>
      </c>
      <c r="I1" s="9" t="s">
        <v>28</v>
      </c>
      <c r="J1" s="10" t="s">
        <v>30</v>
      </c>
    </row>
    <row r="2" spans="1:10" ht="15">
      <c r="A2" s="2" t="s">
        <v>286</v>
      </c>
      <c r="B2" s="2" t="s">
        <v>287</v>
      </c>
      <c r="C2" s="2" t="s">
        <v>288</v>
      </c>
      <c r="D2" s="2">
        <v>0.999946</v>
      </c>
      <c r="E2" s="2" t="s">
        <v>289</v>
      </c>
      <c r="F2" s="2">
        <v>482</v>
      </c>
      <c r="G2" s="2">
        <v>92725000</v>
      </c>
      <c r="H2" s="2">
        <v>35719000</v>
      </c>
      <c r="I2" s="2">
        <v>83476000</v>
      </c>
      <c r="J2" s="2">
        <v>35022000</v>
      </c>
    </row>
    <row r="3" spans="1:10" ht="15">
      <c r="A3" s="2" t="s">
        <v>290</v>
      </c>
      <c r="B3" s="2" t="s">
        <v>291</v>
      </c>
      <c r="C3" s="2" t="s">
        <v>292</v>
      </c>
      <c r="D3" s="2">
        <v>0.49999900000000003</v>
      </c>
      <c r="E3" s="2" t="s">
        <v>293</v>
      </c>
      <c r="F3" s="2">
        <v>106</v>
      </c>
      <c r="G3" s="2">
        <v>46201000</v>
      </c>
      <c r="H3" s="2">
        <v>61684000</v>
      </c>
      <c r="I3" s="2">
        <v>49486250</v>
      </c>
      <c r="J3" s="2">
        <v>64965500</v>
      </c>
    </row>
    <row r="4" spans="1:10" ht="15">
      <c r="A4" s="2" t="s">
        <v>254</v>
      </c>
      <c r="B4" s="2" t="s">
        <v>294</v>
      </c>
      <c r="C4" s="2" t="s">
        <v>255</v>
      </c>
      <c r="D4" s="2">
        <v>0.502749</v>
      </c>
      <c r="E4" s="2" t="s">
        <v>295</v>
      </c>
      <c r="F4" s="2">
        <v>65</v>
      </c>
      <c r="G4" s="2">
        <v>58339000</v>
      </c>
      <c r="H4" s="2">
        <v>64346000</v>
      </c>
      <c r="I4" s="2">
        <v>57785500</v>
      </c>
      <c r="J4" s="2">
        <v>68653000</v>
      </c>
    </row>
    <row r="5" spans="1:10" ht="15">
      <c r="A5" s="2" t="s">
        <v>290</v>
      </c>
      <c r="B5" s="2" t="s">
        <v>291</v>
      </c>
      <c r="C5" s="2" t="s">
        <v>292</v>
      </c>
      <c r="D5" s="2">
        <v>0.49999900000000003</v>
      </c>
      <c r="E5" s="2" t="s">
        <v>296</v>
      </c>
      <c r="F5" s="2">
        <v>111</v>
      </c>
      <c r="G5" s="2">
        <v>46201000</v>
      </c>
      <c r="H5" s="2">
        <v>61684000</v>
      </c>
      <c r="I5" s="2">
        <v>49486250</v>
      </c>
      <c r="J5" s="2">
        <v>64965500</v>
      </c>
    </row>
    <row r="6" spans="1:10" ht="15">
      <c r="A6" s="2" t="s">
        <v>297</v>
      </c>
      <c r="B6" s="2" t="s">
        <v>298</v>
      </c>
      <c r="C6" s="2" t="s">
        <v>299</v>
      </c>
      <c r="D6" s="2">
        <v>0.5</v>
      </c>
      <c r="E6" s="2" t="s">
        <v>300</v>
      </c>
      <c r="F6" s="2">
        <v>775</v>
      </c>
      <c r="G6" s="2">
        <v>48695000</v>
      </c>
      <c r="H6" s="2">
        <v>49673000</v>
      </c>
      <c r="I6" s="2">
        <v>52311500</v>
      </c>
      <c r="J6" s="2">
        <v>46844250</v>
      </c>
    </row>
    <row r="7" spans="1:10" ht="15">
      <c r="A7" s="2" t="s">
        <v>297</v>
      </c>
      <c r="B7" s="2" t="s">
        <v>298</v>
      </c>
      <c r="C7" s="2" t="s">
        <v>299</v>
      </c>
      <c r="D7" s="2">
        <v>0.5</v>
      </c>
      <c r="E7" s="2" t="s">
        <v>301</v>
      </c>
      <c r="F7" s="2">
        <v>780</v>
      </c>
      <c r="G7" s="2">
        <v>48695000</v>
      </c>
      <c r="H7" s="2">
        <v>49673000</v>
      </c>
      <c r="I7" s="2">
        <v>52311500</v>
      </c>
      <c r="J7" s="2">
        <v>46844250</v>
      </c>
    </row>
    <row r="8" spans="1:10" ht="15">
      <c r="A8" s="2" t="s">
        <v>302</v>
      </c>
      <c r="B8" s="2" t="s">
        <v>303</v>
      </c>
      <c r="C8" s="2" t="s">
        <v>304</v>
      </c>
      <c r="D8" s="2">
        <v>1</v>
      </c>
      <c r="E8" s="2" t="s">
        <v>305</v>
      </c>
      <c r="F8" s="2">
        <v>266</v>
      </c>
      <c r="G8" s="2">
        <v>53706000</v>
      </c>
      <c r="H8" s="2">
        <v>30157000</v>
      </c>
      <c r="I8" s="2">
        <v>55469000</v>
      </c>
      <c r="J8" s="2">
        <v>30504000</v>
      </c>
    </row>
    <row r="9" spans="1:10" ht="15">
      <c r="A9" s="2" t="s">
        <v>306</v>
      </c>
      <c r="B9" s="2" t="s">
        <v>307</v>
      </c>
      <c r="C9" s="2" t="s">
        <v>308</v>
      </c>
      <c r="D9" s="2">
        <v>1</v>
      </c>
      <c r="E9" s="2" t="s">
        <v>309</v>
      </c>
      <c r="F9" s="2">
        <v>337</v>
      </c>
      <c r="G9" s="2">
        <v>117710000</v>
      </c>
      <c r="H9" s="2">
        <v>135070000</v>
      </c>
      <c r="I9" s="2">
        <v>126795000</v>
      </c>
      <c r="J9" s="2">
        <v>124435000</v>
      </c>
    </row>
    <row r="10" spans="1:10" ht="15">
      <c r="A10" s="2" t="s">
        <v>269</v>
      </c>
      <c r="B10" s="2" t="s">
        <v>310</v>
      </c>
      <c r="C10" s="2" t="s">
        <v>270</v>
      </c>
      <c r="D10" s="2">
        <v>0.86083200000000004</v>
      </c>
      <c r="E10" s="2" t="s">
        <v>311</v>
      </c>
      <c r="F10" s="2">
        <v>456</v>
      </c>
      <c r="G10" s="2">
        <v>81822000</v>
      </c>
      <c r="H10" s="2">
        <v>64764000</v>
      </c>
      <c r="I10" s="2">
        <v>77134000</v>
      </c>
      <c r="J10" s="2">
        <v>71305500</v>
      </c>
    </row>
    <row r="11" spans="1:10" ht="15">
      <c r="A11" s="2" t="s">
        <v>312</v>
      </c>
      <c r="B11" s="2" t="s">
        <v>313</v>
      </c>
      <c r="C11" s="2" t="s">
        <v>314</v>
      </c>
      <c r="D11" s="2">
        <v>1</v>
      </c>
      <c r="E11" s="2" t="s">
        <v>315</v>
      </c>
      <c r="F11" s="2">
        <v>119</v>
      </c>
      <c r="G11" s="2">
        <v>82755000</v>
      </c>
      <c r="H11" s="2">
        <v>102800000</v>
      </c>
      <c r="I11" s="2">
        <v>78491000</v>
      </c>
      <c r="J11" s="2">
        <v>102485000</v>
      </c>
    </row>
    <row r="12" spans="1:10" ht="15">
      <c r="A12" s="2" t="s">
        <v>316</v>
      </c>
      <c r="B12" s="2" t="s">
        <v>317</v>
      </c>
      <c r="C12" s="2" t="s">
        <v>146</v>
      </c>
      <c r="D12" s="2">
        <v>0.5</v>
      </c>
      <c r="E12" s="2" t="s">
        <v>318</v>
      </c>
      <c r="F12" s="2">
        <v>648</v>
      </c>
      <c r="G12" s="2">
        <v>701720000</v>
      </c>
      <c r="H12" s="2">
        <v>748570000</v>
      </c>
      <c r="I12" s="2">
        <v>751132500</v>
      </c>
      <c r="J12" s="2">
        <v>678290000</v>
      </c>
    </row>
    <row r="13" spans="1:10" ht="15">
      <c r="A13" s="2" t="s">
        <v>316</v>
      </c>
      <c r="B13" s="2" t="s">
        <v>317</v>
      </c>
      <c r="C13" s="2" t="s">
        <v>146</v>
      </c>
      <c r="D13" s="2">
        <v>0.5</v>
      </c>
      <c r="E13" s="2" t="s">
        <v>319</v>
      </c>
      <c r="F13" s="2">
        <v>650</v>
      </c>
      <c r="G13" s="2">
        <v>701720000</v>
      </c>
      <c r="H13" s="2">
        <v>748570000</v>
      </c>
      <c r="I13" s="2">
        <v>751132500</v>
      </c>
      <c r="J13" s="2">
        <v>678290000</v>
      </c>
    </row>
    <row r="14" spans="1:10" ht="15">
      <c r="A14" s="2" t="s">
        <v>320</v>
      </c>
      <c r="B14" s="2" t="s">
        <v>321</v>
      </c>
      <c r="C14" s="2" t="s">
        <v>322</v>
      </c>
      <c r="D14" s="2">
        <v>0.99649699999999997</v>
      </c>
      <c r="E14" s="2" t="s">
        <v>323</v>
      </c>
      <c r="F14" s="2">
        <v>126</v>
      </c>
      <c r="G14" s="2">
        <v>22401000</v>
      </c>
      <c r="H14" s="2">
        <v>17007000</v>
      </c>
      <c r="I14" s="2">
        <v>22196000</v>
      </c>
      <c r="J14" s="2">
        <v>18339000</v>
      </c>
    </row>
    <row r="15" spans="1:10" ht="15">
      <c r="A15" s="2" t="s">
        <v>324</v>
      </c>
      <c r="B15" s="2" t="s">
        <v>325</v>
      </c>
      <c r="C15" s="2" t="s">
        <v>44</v>
      </c>
      <c r="D15" s="2">
        <v>1</v>
      </c>
      <c r="E15" s="2" t="s">
        <v>326</v>
      </c>
      <c r="F15" s="2">
        <v>232</v>
      </c>
      <c r="G15" s="2">
        <v>468400000</v>
      </c>
      <c r="H15" s="2">
        <v>474370000</v>
      </c>
      <c r="I15" s="2">
        <v>449280000</v>
      </c>
      <c r="J15" s="2">
        <v>478360000</v>
      </c>
    </row>
    <row r="16" spans="1:10" ht="15">
      <c r="A16" s="2" t="s">
        <v>43</v>
      </c>
      <c r="B16" s="2" t="s">
        <v>327</v>
      </c>
      <c r="C16" s="2" t="s">
        <v>44</v>
      </c>
      <c r="D16" s="2">
        <v>1</v>
      </c>
      <c r="E16" s="2" t="s">
        <v>328</v>
      </c>
      <c r="F16" s="2">
        <v>30</v>
      </c>
      <c r="G16" s="2">
        <v>11811000000</v>
      </c>
      <c r="H16" s="2">
        <v>11679000000</v>
      </c>
      <c r="I16" s="7">
        <v>10908000000</v>
      </c>
      <c r="J16" s="20" t="s">
        <v>329</v>
      </c>
    </row>
    <row r="17" spans="1:10" ht="15">
      <c r="A17" s="2" t="s">
        <v>49</v>
      </c>
      <c r="B17" s="2" t="s">
        <v>330</v>
      </c>
      <c r="C17" s="2" t="s">
        <v>50</v>
      </c>
      <c r="D17" s="2">
        <v>1</v>
      </c>
      <c r="E17" s="2" t="s">
        <v>331</v>
      </c>
      <c r="F17" s="2">
        <v>838</v>
      </c>
      <c r="G17" s="2">
        <v>33653000</v>
      </c>
      <c r="H17" s="2">
        <v>37719000</v>
      </c>
      <c r="I17" s="2">
        <v>33448500</v>
      </c>
      <c r="J17" s="2">
        <v>37279500</v>
      </c>
    </row>
    <row r="18" spans="1:10" ht="15">
      <c r="A18" s="2" t="s">
        <v>49</v>
      </c>
      <c r="B18" s="2" t="s">
        <v>330</v>
      </c>
      <c r="C18" s="2" t="s">
        <v>50</v>
      </c>
      <c r="D18" s="2">
        <v>0.69982299999999997</v>
      </c>
      <c r="E18" s="2" t="s">
        <v>332</v>
      </c>
      <c r="F18" s="2">
        <v>783</v>
      </c>
      <c r="G18" s="2">
        <v>405340000</v>
      </c>
      <c r="H18" s="2">
        <v>587930000</v>
      </c>
      <c r="I18" s="2">
        <v>416775000</v>
      </c>
      <c r="J18" s="2">
        <v>535140000</v>
      </c>
    </row>
    <row r="19" spans="1:10" ht="15">
      <c r="A19" s="2" t="s">
        <v>52</v>
      </c>
      <c r="B19" s="2" t="s">
        <v>333</v>
      </c>
      <c r="C19" s="2" t="s">
        <v>53</v>
      </c>
      <c r="D19" s="2">
        <v>1</v>
      </c>
      <c r="E19" s="2" t="s">
        <v>334</v>
      </c>
      <c r="F19" s="2">
        <v>9</v>
      </c>
      <c r="G19" s="2">
        <v>25631000</v>
      </c>
      <c r="H19" s="2">
        <v>58036000</v>
      </c>
      <c r="I19" s="2">
        <v>24918500</v>
      </c>
      <c r="J19" s="2">
        <v>58772000</v>
      </c>
    </row>
    <row r="20" spans="1:10" ht="15">
      <c r="A20" s="2" t="s">
        <v>52</v>
      </c>
      <c r="B20" s="2" t="s">
        <v>333</v>
      </c>
      <c r="C20" s="2" t="s">
        <v>53</v>
      </c>
      <c r="D20" s="2">
        <v>1</v>
      </c>
      <c r="E20" s="2" t="s">
        <v>335</v>
      </c>
      <c r="F20" s="2">
        <v>80</v>
      </c>
      <c r="G20" s="2">
        <v>31899000</v>
      </c>
      <c r="H20" s="2">
        <v>37051000</v>
      </c>
      <c r="I20" s="2">
        <v>32078000</v>
      </c>
      <c r="J20" s="2">
        <v>36493000</v>
      </c>
    </row>
    <row r="21" spans="1:10" ht="15">
      <c r="A21" s="2" t="s">
        <v>52</v>
      </c>
      <c r="B21" s="2" t="s">
        <v>333</v>
      </c>
      <c r="C21" s="2" t="s">
        <v>53</v>
      </c>
      <c r="D21" s="2">
        <v>1</v>
      </c>
      <c r="E21" s="2" t="s">
        <v>56</v>
      </c>
      <c r="F21" s="2">
        <v>68</v>
      </c>
      <c r="G21" s="2">
        <v>105110000</v>
      </c>
      <c r="H21" s="2">
        <v>139650000</v>
      </c>
      <c r="I21" s="2">
        <v>107615000</v>
      </c>
      <c r="J21" s="2">
        <v>133200000</v>
      </c>
    </row>
    <row r="22" spans="1:10" ht="15">
      <c r="A22" s="2" t="s">
        <v>336</v>
      </c>
      <c r="B22" s="2" t="s">
        <v>337</v>
      </c>
      <c r="C22" s="2" t="s">
        <v>338</v>
      </c>
      <c r="D22" s="2">
        <v>1</v>
      </c>
      <c r="E22" s="2" t="s">
        <v>339</v>
      </c>
      <c r="F22" s="2">
        <v>1620</v>
      </c>
      <c r="G22" s="2">
        <v>78066000</v>
      </c>
      <c r="H22" s="2">
        <v>50980000</v>
      </c>
      <c r="I22" s="2">
        <v>75112500</v>
      </c>
      <c r="J22" s="2">
        <v>48590500</v>
      </c>
    </row>
    <row r="23" spans="1:10" ht="15">
      <c r="A23" s="2" t="s">
        <v>340</v>
      </c>
      <c r="B23" s="2" t="s">
        <v>341</v>
      </c>
      <c r="C23" s="2" t="s">
        <v>41</v>
      </c>
      <c r="D23" s="2">
        <v>0.99999199999999999</v>
      </c>
      <c r="E23" s="2" t="s">
        <v>342</v>
      </c>
      <c r="F23" s="2">
        <v>5</v>
      </c>
      <c r="G23" s="2">
        <v>19671000</v>
      </c>
      <c r="H23" s="2">
        <v>10844000</v>
      </c>
      <c r="I23" s="2">
        <v>18339000</v>
      </c>
      <c r="J23" s="2">
        <v>14857000</v>
      </c>
    </row>
    <row r="24" spans="1:10" ht="15">
      <c r="A24" s="2" t="s">
        <v>343</v>
      </c>
      <c r="B24" s="2" t="s">
        <v>344</v>
      </c>
      <c r="C24" s="2" t="s">
        <v>345</v>
      </c>
      <c r="D24" s="2">
        <v>0.60408700000000004</v>
      </c>
      <c r="E24" s="2" t="s">
        <v>346</v>
      </c>
      <c r="F24" s="2">
        <v>197</v>
      </c>
      <c r="G24" s="2">
        <v>36063000</v>
      </c>
      <c r="H24" s="2">
        <v>59109000</v>
      </c>
      <c r="I24" s="2">
        <v>36869000</v>
      </c>
      <c r="J24" s="2">
        <v>63528000</v>
      </c>
    </row>
    <row r="25" spans="1:10" ht="15">
      <c r="A25" s="2" t="s">
        <v>59</v>
      </c>
      <c r="B25" s="2" t="s">
        <v>347</v>
      </c>
      <c r="C25" s="2" t="s">
        <v>60</v>
      </c>
      <c r="D25" s="2">
        <v>0.5</v>
      </c>
      <c r="E25" s="2" t="s">
        <v>348</v>
      </c>
      <c r="F25" s="2">
        <v>80</v>
      </c>
      <c r="G25" s="2">
        <v>162990000</v>
      </c>
      <c r="H25" s="2">
        <v>267430000</v>
      </c>
      <c r="I25" s="2">
        <v>162720000</v>
      </c>
      <c r="J25" s="2">
        <v>309960000</v>
      </c>
    </row>
    <row r="26" spans="1:10" ht="15">
      <c r="A26" s="2" t="s">
        <v>59</v>
      </c>
      <c r="B26" s="2" t="s">
        <v>347</v>
      </c>
      <c r="C26" s="2" t="s">
        <v>60</v>
      </c>
      <c r="D26" s="2">
        <v>0.5</v>
      </c>
      <c r="E26" s="2" t="s">
        <v>349</v>
      </c>
      <c r="F26" s="2">
        <v>81</v>
      </c>
      <c r="G26" s="2">
        <v>162990000</v>
      </c>
      <c r="H26" s="2">
        <v>267430000</v>
      </c>
      <c r="I26" s="2">
        <v>162720000</v>
      </c>
      <c r="J26" s="2">
        <v>309960000</v>
      </c>
    </row>
    <row r="27" spans="1:10" ht="15">
      <c r="A27" s="2" t="s">
        <v>205</v>
      </c>
      <c r="B27" s="2" t="s">
        <v>350</v>
      </c>
      <c r="C27" s="2" t="s">
        <v>206</v>
      </c>
      <c r="D27" s="2">
        <v>0.99944500000000003</v>
      </c>
      <c r="E27" s="2" t="s">
        <v>351</v>
      </c>
      <c r="F27" s="2">
        <v>235</v>
      </c>
      <c r="G27" s="2">
        <v>219260000</v>
      </c>
      <c r="H27" s="2">
        <v>847450000</v>
      </c>
      <c r="I27" s="2">
        <v>228385000</v>
      </c>
      <c r="J27" s="2">
        <v>774585000</v>
      </c>
    </row>
    <row r="28" spans="1:10" ht="15">
      <c r="A28" s="2" t="s">
        <v>352</v>
      </c>
      <c r="B28" s="2" t="s">
        <v>353</v>
      </c>
      <c r="C28" s="2" t="s">
        <v>92</v>
      </c>
      <c r="D28" s="2">
        <v>0.5</v>
      </c>
      <c r="E28" s="2" t="s">
        <v>354</v>
      </c>
      <c r="F28" s="2">
        <v>196</v>
      </c>
      <c r="G28" s="2">
        <v>4825900000</v>
      </c>
      <c r="H28" s="2">
        <v>6318800000</v>
      </c>
      <c r="I28" s="2">
        <v>4794150000</v>
      </c>
      <c r="J28" s="2">
        <v>6622800000</v>
      </c>
    </row>
    <row r="29" spans="1:10" ht="15">
      <c r="A29" s="2" t="s">
        <v>68</v>
      </c>
      <c r="B29" s="2" t="s">
        <v>355</v>
      </c>
      <c r="C29" s="2" t="s">
        <v>69</v>
      </c>
      <c r="D29" s="2">
        <v>0.99873100000000004</v>
      </c>
      <c r="E29" s="2" t="s">
        <v>356</v>
      </c>
      <c r="F29" s="2">
        <v>1168</v>
      </c>
      <c r="G29" s="2">
        <v>3039700000</v>
      </c>
      <c r="H29" s="2">
        <v>2258100000</v>
      </c>
      <c r="I29" s="2">
        <v>2933450000</v>
      </c>
      <c r="J29" s="2">
        <v>2411750000</v>
      </c>
    </row>
    <row r="30" spans="1:10" ht="15">
      <c r="A30" s="2" t="s">
        <v>357</v>
      </c>
      <c r="B30" s="2" t="s">
        <v>358</v>
      </c>
      <c r="C30" s="2" t="s">
        <v>41</v>
      </c>
      <c r="D30" s="2">
        <v>1</v>
      </c>
      <c r="E30" s="2" t="s">
        <v>359</v>
      </c>
      <c r="F30" s="2">
        <v>175</v>
      </c>
      <c r="G30" s="2">
        <v>35935000</v>
      </c>
      <c r="H30" s="2">
        <v>47511000</v>
      </c>
      <c r="I30" s="2">
        <v>36493000</v>
      </c>
      <c r="J30" s="2">
        <v>44204000</v>
      </c>
    </row>
    <row r="31" spans="1:10" ht="15">
      <c r="A31" s="2" t="s">
        <v>360</v>
      </c>
      <c r="B31" s="2" t="s">
        <v>361</v>
      </c>
      <c r="C31" s="2" t="s">
        <v>362</v>
      </c>
      <c r="D31" s="2">
        <v>0.99959900000000002</v>
      </c>
      <c r="E31" s="2" t="s">
        <v>363</v>
      </c>
      <c r="F31" s="2">
        <v>1884</v>
      </c>
      <c r="G31" s="2">
        <v>217590000</v>
      </c>
      <c r="H31" s="2">
        <v>190950000</v>
      </c>
      <c r="I31" s="2">
        <v>227550000</v>
      </c>
      <c r="J31" s="2">
        <v>190220000</v>
      </c>
    </row>
    <row r="32" spans="1:10" ht="15">
      <c r="A32" s="2" t="s">
        <v>352</v>
      </c>
      <c r="B32" s="2" t="s">
        <v>353</v>
      </c>
      <c r="C32" s="2" t="s">
        <v>92</v>
      </c>
      <c r="D32" s="2">
        <v>0.5</v>
      </c>
      <c r="E32" s="2" t="s">
        <v>364</v>
      </c>
      <c r="F32" s="2">
        <v>197</v>
      </c>
      <c r="G32" s="2">
        <v>4825900000</v>
      </c>
      <c r="H32" s="2">
        <v>6318800000</v>
      </c>
      <c r="I32" s="2">
        <v>4794150000</v>
      </c>
      <c r="J32" s="2">
        <v>6622800000</v>
      </c>
    </row>
    <row r="33" spans="1:10" ht="15">
      <c r="A33" s="2" t="s">
        <v>73</v>
      </c>
      <c r="B33" s="2" t="s">
        <v>365</v>
      </c>
      <c r="C33" s="2" t="s">
        <v>74</v>
      </c>
      <c r="D33" s="2">
        <v>0.99997899999999995</v>
      </c>
      <c r="E33" s="2" t="s">
        <v>366</v>
      </c>
      <c r="F33" s="2">
        <v>395</v>
      </c>
      <c r="G33" s="2">
        <v>34234000</v>
      </c>
      <c r="H33" s="2">
        <v>56480000</v>
      </c>
      <c r="I33" s="2">
        <v>33739000</v>
      </c>
      <c r="J33" s="2">
        <v>54355000</v>
      </c>
    </row>
    <row r="34" spans="1:10" ht="15">
      <c r="A34" s="2" t="s">
        <v>367</v>
      </c>
      <c r="B34" s="2" t="s">
        <v>368</v>
      </c>
      <c r="C34" s="2" t="s">
        <v>369</v>
      </c>
      <c r="D34" s="2">
        <v>0.97148800000000002</v>
      </c>
      <c r="E34" s="2" t="s">
        <v>370</v>
      </c>
      <c r="F34" s="2">
        <v>1102</v>
      </c>
      <c r="G34" s="2">
        <v>203940000</v>
      </c>
      <c r="H34" s="2">
        <v>151650000</v>
      </c>
      <c r="I34" s="2">
        <v>207695000</v>
      </c>
      <c r="J34" s="2">
        <v>146685000</v>
      </c>
    </row>
    <row r="35" spans="1:10" ht="15">
      <c r="A35" s="2" t="s">
        <v>371</v>
      </c>
      <c r="B35" s="2" t="s">
        <v>372</v>
      </c>
      <c r="C35" s="2" t="s">
        <v>41</v>
      </c>
      <c r="D35" s="2">
        <v>1</v>
      </c>
      <c r="E35" s="2" t="s">
        <v>373</v>
      </c>
      <c r="F35" s="2">
        <v>70</v>
      </c>
      <c r="G35" s="2">
        <v>9261400000</v>
      </c>
      <c r="H35" s="2">
        <v>115640000</v>
      </c>
      <c r="I35" s="20" t="s">
        <v>374</v>
      </c>
      <c r="J35" s="2">
        <v>114720000</v>
      </c>
    </row>
    <row r="36" spans="1:10" ht="15">
      <c r="A36" s="2" t="s">
        <v>375</v>
      </c>
      <c r="B36" s="2" t="s">
        <v>376</v>
      </c>
      <c r="C36" s="2" t="s">
        <v>377</v>
      </c>
      <c r="D36" s="2">
        <v>0.99538400000000005</v>
      </c>
      <c r="E36" s="2" t="s">
        <v>378</v>
      </c>
      <c r="F36" s="2">
        <v>391</v>
      </c>
      <c r="G36" s="2">
        <v>43298000</v>
      </c>
      <c r="H36" s="2">
        <v>87154000</v>
      </c>
      <c r="I36" s="2">
        <v>46485500</v>
      </c>
      <c r="J36" s="2">
        <v>94092000</v>
      </c>
    </row>
    <row r="37" spans="1:10" ht="15">
      <c r="A37" s="2" t="s">
        <v>94</v>
      </c>
      <c r="B37" s="2" t="s">
        <v>379</v>
      </c>
      <c r="C37" s="2" t="s">
        <v>95</v>
      </c>
      <c r="D37" s="2">
        <v>0.96266200000000002</v>
      </c>
      <c r="E37" s="2" t="s">
        <v>380</v>
      </c>
      <c r="F37" s="2">
        <v>597</v>
      </c>
      <c r="G37" s="2">
        <v>44733000</v>
      </c>
      <c r="H37" s="2">
        <v>60466000</v>
      </c>
      <c r="I37" s="2">
        <v>47203000</v>
      </c>
      <c r="J37" s="2">
        <v>64206500</v>
      </c>
    </row>
    <row r="38" spans="1:10" ht="15">
      <c r="A38" s="2" t="s">
        <v>381</v>
      </c>
      <c r="B38" s="2" t="s">
        <v>382</v>
      </c>
      <c r="C38" s="2" t="s">
        <v>111</v>
      </c>
      <c r="D38" s="2">
        <v>0.99883100000000002</v>
      </c>
      <c r="E38" s="2" t="s">
        <v>383</v>
      </c>
      <c r="F38" s="2">
        <v>164</v>
      </c>
      <c r="G38" s="2">
        <v>47327000000</v>
      </c>
      <c r="H38" s="2">
        <v>41240000000</v>
      </c>
      <c r="I38" s="2">
        <v>44283500000</v>
      </c>
      <c r="J38" s="2">
        <v>44283500000</v>
      </c>
    </row>
    <row r="39" spans="1:10" ht="15">
      <c r="A39" s="2" t="s">
        <v>384</v>
      </c>
      <c r="B39" s="2" t="s">
        <v>385</v>
      </c>
      <c r="C39" s="2" t="s">
        <v>386</v>
      </c>
      <c r="D39" s="2">
        <v>1</v>
      </c>
      <c r="E39" s="2" t="s">
        <v>387</v>
      </c>
      <c r="F39" s="2">
        <v>389</v>
      </c>
      <c r="G39" s="2">
        <v>72960000</v>
      </c>
      <c r="H39" s="2">
        <v>72446000</v>
      </c>
      <c r="I39" s="2">
        <v>68653000</v>
      </c>
      <c r="J39" s="2">
        <v>77134000</v>
      </c>
    </row>
    <row r="40" spans="1:10" ht="15">
      <c r="A40" s="2" t="s">
        <v>102</v>
      </c>
      <c r="B40" s="2" t="s">
        <v>388</v>
      </c>
      <c r="C40" s="2" t="s">
        <v>103</v>
      </c>
      <c r="D40" s="2">
        <v>1</v>
      </c>
      <c r="E40" s="2" t="s">
        <v>389</v>
      </c>
      <c r="F40" s="2">
        <v>109</v>
      </c>
      <c r="G40" s="2">
        <v>128270000</v>
      </c>
      <c r="H40" s="2">
        <v>110120000</v>
      </c>
      <c r="I40" s="2">
        <v>138290000</v>
      </c>
      <c r="J40" s="2">
        <v>106910000</v>
      </c>
    </row>
    <row r="41" spans="1:10" ht="15">
      <c r="A41" s="2" t="s">
        <v>102</v>
      </c>
      <c r="B41" s="2" t="s">
        <v>388</v>
      </c>
      <c r="C41" s="2" t="s">
        <v>103</v>
      </c>
      <c r="D41" s="2">
        <v>1</v>
      </c>
      <c r="E41" s="2" t="s">
        <v>104</v>
      </c>
      <c r="F41" s="2">
        <v>50</v>
      </c>
      <c r="G41" s="2">
        <v>801470000</v>
      </c>
      <c r="H41" s="2">
        <v>690560000</v>
      </c>
      <c r="I41" s="2">
        <v>994235000</v>
      </c>
      <c r="J41" s="2">
        <v>627325000</v>
      </c>
    </row>
    <row r="42" spans="1:10" ht="15">
      <c r="A42" s="2" t="s">
        <v>102</v>
      </c>
      <c r="B42" s="2" t="s">
        <v>388</v>
      </c>
      <c r="C42" s="2" t="s">
        <v>103</v>
      </c>
      <c r="D42" s="2">
        <v>1</v>
      </c>
      <c r="E42" s="2" t="s">
        <v>107</v>
      </c>
      <c r="F42" s="2">
        <v>101</v>
      </c>
      <c r="G42" s="2">
        <v>232310000</v>
      </c>
      <c r="H42" s="2">
        <v>162710000</v>
      </c>
      <c r="I42" s="2">
        <v>234910000</v>
      </c>
      <c r="J42" s="2">
        <v>166525000</v>
      </c>
    </row>
    <row r="43" spans="1:10" ht="15">
      <c r="A43" s="2" t="s">
        <v>102</v>
      </c>
      <c r="B43" s="2" t="s">
        <v>388</v>
      </c>
      <c r="C43" s="2" t="s">
        <v>103</v>
      </c>
      <c r="D43" s="2">
        <v>1</v>
      </c>
      <c r="E43" s="2" t="s">
        <v>108</v>
      </c>
      <c r="F43" s="2">
        <v>39</v>
      </c>
      <c r="G43" s="2">
        <v>185200000</v>
      </c>
      <c r="H43" s="2">
        <v>243070000</v>
      </c>
      <c r="I43" s="2">
        <v>183455000</v>
      </c>
      <c r="J43" s="2">
        <v>261885000</v>
      </c>
    </row>
    <row r="44" spans="1:10" ht="15">
      <c r="A44" s="2" t="s">
        <v>102</v>
      </c>
      <c r="B44" s="2" t="s">
        <v>388</v>
      </c>
      <c r="C44" s="2" t="s">
        <v>103</v>
      </c>
      <c r="D44" s="2">
        <v>0.5</v>
      </c>
      <c r="E44" s="2" t="s">
        <v>109</v>
      </c>
      <c r="F44" s="2">
        <v>36</v>
      </c>
      <c r="G44" s="2">
        <v>107880000</v>
      </c>
      <c r="H44" s="2">
        <v>150700000</v>
      </c>
      <c r="I44" s="2">
        <v>109840000</v>
      </c>
      <c r="J44" s="2">
        <v>139485000</v>
      </c>
    </row>
    <row r="45" spans="1:10" ht="15">
      <c r="A45" s="2" t="s">
        <v>114</v>
      </c>
      <c r="B45" s="2" t="s">
        <v>390</v>
      </c>
      <c r="C45" s="2" t="s">
        <v>115</v>
      </c>
      <c r="D45" s="2">
        <v>0.80353799999999997</v>
      </c>
      <c r="E45" s="2" t="s">
        <v>391</v>
      </c>
      <c r="F45" s="2">
        <v>38</v>
      </c>
      <c r="G45" s="2">
        <v>29359000</v>
      </c>
      <c r="H45" s="2">
        <v>45827000</v>
      </c>
      <c r="I45" s="2">
        <v>29411500</v>
      </c>
      <c r="J45" s="2">
        <v>43035000</v>
      </c>
    </row>
    <row r="46" spans="1:10" ht="15">
      <c r="A46" s="2" t="s">
        <v>117</v>
      </c>
      <c r="B46" s="2" t="s">
        <v>392</v>
      </c>
      <c r="C46" s="2" t="s">
        <v>118</v>
      </c>
      <c r="D46" s="2">
        <v>1</v>
      </c>
      <c r="E46" s="2" t="s">
        <v>393</v>
      </c>
      <c r="F46" s="2">
        <v>1799</v>
      </c>
      <c r="G46" s="2">
        <v>651930000</v>
      </c>
      <c r="H46" s="2">
        <v>272480000</v>
      </c>
      <c r="I46" s="2">
        <v>700250000</v>
      </c>
      <c r="J46" s="2">
        <v>314940000</v>
      </c>
    </row>
    <row r="47" spans="1:10" ht="15">
      <c r="A47" s="2" t="s">
        <v>117</v>
      </c>
      <c r="B47" s="2" t="s">
        <v>392</v>
      </c>
      <c r="C47" s="2" t="s">
        <v>118</v>
      </c>
      <c r="D47" s="2">
        <v>1</v>
      </c>
      <c r="E47" s="2" t="s">
        <v>394</v>
      </c>
      <c r="F47" s="2">
        <v>1686</v>
      </c>
      <c r="G47" s="2">
        <v>280700000</v>
      </c>
      <c r="H47" s="2">
        <v>210010000</v>
      </c>
      <c r="I47" s="2">
        <v>261885000</v>
      </c>
      <c r="J47" s="2">
        <v>203860000</v>
      </c>
    </row>
    <row r="48" spans="1:10" ht="15">
      <c r="A48" s="2" t="s">
        <v>395</v>
      </c>
      <c r="B48" s="2" t="s">
        <v>396</v>
      </c>
      <c r="C48" s="2" t="s">
        <v>397</v>
      </c>
      <c r="D48" s="2">
        <v>0.5</v>
      </c>
      <c r="E48" s="2" t="s">
        <v>398</v>
      </c>
      <c r="F48" s="2">
        <v>1332</v>
      </c>
      <c r="G48" s="2">
        <v>1177600000</v>
      </c>
      <c r="H48" s="2">
        <v>1187000000</v>
      </c>
      <c r="I48" s="2">
        <v>1417950000</v>
      </c>
      <c r="J48" s="2">
        <v>1028515000</v>
      </c>
    </row>
    <row r="49" spans="1:10" ht="15">
      <c r="A49" s="2" t="s">
        <v>395</v>
      </c>
      <c r="B49" s="2" t="s">
        <v>396</v>
      </c>
      <c r="C49" s="2" t="s">
        <v>397</v>
      </c>
      <c r="D49" s="2">
        <v>0.5</v>
      </c>
      <c r="E49" s="2" t="s">
        <v>399</v>
      </c>
      <c r="F49" s="2">
        <v>1334</v>
      </c>
      <c r="G49" s="2">
        <v>1177600000</v>
      </c>
      <c r="H49" s="2">
        <v>1187000000</v>
      </c>
      <c r="I49" s="2">
        <v>1417950000</v>
      </c>
      <c r="J49" s="2">
        <v>1028515000</v>
      </c>
    </row>
    <row r="50" spans="1:10" ht="15">
      <c r="A50" s="2" t="s">
        <v>400</v>
      </c>
      <c r="B50" s="2" t="s">
        <v>401</v>
      </c>
      <c r="C50" s="2" t="s">
        <v>402</v>
      </c>
      <c r="D50" s="2">
        <v>0.95054499999999997</v>
      </c>
      <c r="E50" s="2" t="s">
        <v>403</v>
      </c>
      <c r="F50" s="2">
        <v>140</v>
      </c>
      <c r="G50" s="2">
        <v>77877000</v>
      </c>
      <c r="H50" s="2">
        <v>65174000</v>
      </c>
      <c r="I50" s="2">
        <v>71525500</v>
      </c>
      <c r="J50" s="2">
        <v>71525500</v>
      </c>
    </row>
    <row r="51" spans="1:10" ht="15">
      <c r="A51" s="2" t="s">
        <v>404</v>
      </c>
      <c r="B51" s="2" t="s">
        <v>405</v>
      </c>
      <c r="C51" s="2" t="s">
        <v>406</v>
      </c>
      <c r="D51" s="2">
        <v>1</v>
      </c>
      <c r="E51" s="2" t="s">
        <v>407</v>
      </c>
      <c r="F51" s="2">
        <v>4</v>
      </c>
      <c r="G51" s="2">
        <v>347580000</v>
      </c>
      <c r="H51" s="2">
        <v>371050000</v>
      </c>
      <c r="I51" s="2">
        <v>307505000</v>
      </c>
      <c r="J51" s="2">
        <v>367850000</v>
      </c>
    </row>
    <row r="52" spans="1:10" ht="15">
      <c r="A52" s="2" t="s">
        <v>231</v>
      </c>
      <c r="B52" s="2" t="s">
        <v>408</v>
      </c>
      <c r="C52" s="2" t="s">
        <v>232</v>
      </c>
      <c r="D52" s="2">
        <v>0.66320599999999996</v>
      </c>
      <c r="E52" s="2" t="s">
        <v>409</v>
      </c>
      <c r="F52" s="2">
        <v>323</v>
      </c>
      <c r="G52" s="2">
        <v>77847000</v>
      </c>
      <c r="H52" s="2">
        <v>145920000</v>
      </c>
      <c r="I52" s="2">
        <v>71305500</v>
      </c>
      <c r="J52" s="2">
        <v>137095000</v>
      </c>
    </row>
    <row r="53" spans="1:10" ht="15">
      <c r="A53" s="2" t="s">
        <v>410</v>
      </c>
      <c r="B53" s="2" t="s">
        <v>411</v>
      </c>
      <c r="C53" s="2" t="s">
        <v>412</v>
      </c>
      <c r="D53" s="2">
        <v>1</v>
      </c>
      <c r="E53" s="2" t="s">
        <v>413</v>
      </c>
      <c r="F53" s="2">
        <v>842</v>
      </c>
      <c r="G53" s="2">
        <v>40243000</v>
      </c>
      <c r="H53" s="2">
        <v>33162000</v>
      </c>
      <c r="I53" s="2">
        <v>43035000</v>
      </c>
      <c r="J53" s="2">
        <v>32870500</v>
      </c>
    </row>
    <row r="54" spans="1:10" ht="15">
      <c r="A54" s="2" t="s">
        <v>130</v>
      </c>
      <c r="B54" s="2" t="s">
        <v>414</v>
      </c>
      <c r="C54" s="2" t="s">
        <v>131</v>
      </c>
      <c r="D54" s="2">
        <v>0.98736999999999997</v>
      </c>
      <c r="E54" s="2" t="s">
        <v>415</v>
      </c>
      <c r="F54" s="2">
        <v>3063</v>
      </c>
      <c r="G54" s="2">
        <v>170340000</v>
      </c>
      <c r="H54" s="2">
        <v>160550000</v>
      </c>
      <c r="I54" s="2">
        <v>166525000</v>
      </c>
      <c r="J54" s="2">
        <v>151135000</v>
      </c>
    </row>
    <row r="55" spans="1:10" ht="15">
      <c r="A55" s="2" t="s">
        <v>416</v>
      </c>
      <c r="B55" s="2" t="s">
        <v>417</v>
      </c>
      <c r="C55" s="2" t="s">
        <v>418</v>
      </c>
      <c r="D55" s="2">
        <v>1</v>
      </c>
      <c r="E55" s="2" t="s">
        <v>419</v>
      </c>
      <c r="F55" s="2">
        <v>24</v>
      </c>
      <c r="G55" s="2">
        <v>35251000000</v>
      </c>
      <c r="H55" s="2">
        <v>31246000000</v>
      </c>
      <c r="I55" s="2">
        <v>33248500000</v>
      </c>
      <c r="J55" s="2">
        <v>33248500000</v>
      </c>
    </row>
    <row r="56" spans="1:10" ht="15">
      <c r="A56" s="2" t="s">
        <v>420</v>
      </c>
      <c r="B56" s="2" t="s">
        <v>421</v>
      </c>
      <c r="C56" s="2" t="s">
        <v>422</v>
      </c>
      <c r="D56" s="2">
        <v>1</v>
      </c>
      <c r="E56" s="2" t="s">
        <v>423</v>
      </c>
      <c r="F56" s="2">
        <v>662</v>
      </c>
      <c r="G56" s="2">
        <v>5776200000</v>
      </c>
      <c r="H56" s="2">
        <v>6152300000</v>
      </c>
      <c r="I56" s="2">
        <v>5964250000</v>
      </c>
      <c r="J56" s="2">
        <v>5964250000</v>
      </c>
    </row>
    <row r="57" spans="1:10" ht="15">
      <c r="A57" s="2" t="s">
        <v>416</v>
      </c>
      <c r="B57" s="2" t="s">
        <v>417</v>
      </c>
      <c r="C57" s="2" t="s">
        <v>418</v>
      </c>
      <c r="D57" s="2">
        <v>1</v>
      </c>
      <c r="E57" s="2" t="s">
        <v>424</v>
      </c>
      <c r="F57" s="2">
        <v>28</v>
      </c>
      <c r="G57" s="2">
        <v>1181100000</v>
      </c>
      <c r="H57" s="2">
        <v>1830200000</v>
      </c>
      <c r="I57" s="2">
        <v>1505650000</v>
      </c>
      <c r="J57" s="2">
        <v>1505650000</v>
      </c>
    </row>
    <row r="58" spans="1:10" ht="15">
      <c r="A58" s="2" t="s">
        <v>416</v>
      </c>
      <c r="B58" s="2" t="s">
        <v>417</v>
      </c>
      <c r="C58" s="2" t="s">
        <v>418</v>
      </c>
      <c r="D58" s="2">
        <v>1</v>
      </c>
      <c r="E58" s="2" t="s">
        <v>425</v>
      </c>
      <c r="F58" s="2">
        <v>15</v>
      </c>
      <c r="G58" s="2">
        <v>938590000</v>
      </c>
      <c r="H58" s="2">
        <v>1013500000</v>
      </c>
      <c r="I58" s="2">
        <v>1062795000</v>
      </c>
      <c r="J58" s="2">
        <v>878805000</v>
      </c>
    </row>
    <row r="59" spans="1:10" ht="15">
      <c r="A59" s="2" t="s">
        <v>426</v>
      </c>
      <c r="B59" s="2" t="s">
        <v>427</v>
      </c>
      <c r="C59" s="2" t="s">
        <v>428</v>
      </c>
      <c r="D59" s="2">
        <v>1</v>
      </c>
      <c r="E59" s="2" t="s">
        <v>429</v>
      </c>
      <c r="F59" s="2">
        <v>21</v>
      </c>
      <c r="G59" s="2">
        <v>112380000</v>
      </c>
      <c r="H59" s="2">
        <v>41676000</v>
      </c>
      <c r="I59" s="2">
        <v>112090000</v>
      </c>
      <c r="J59" s="2">
        <v>40211000</v>
      </c>
    </row>
    <row r="60" spans="1:10" ht="15">
      <c r="A60" s="2" t="s">
        <v>136</v>
      </c>
      <c r="B60" s="2" t="s">
        <v>430</v>
      </c>
      <c r="C60" s="2" t="s">
        <v>137</v>
      </c>
      <c r="D60" s="2">
        <v>0.99672099999999997</v>
      </c>
      <c r="E60" s="2" t="s">
        <v>431</v>
      </c>
      <c r="F60" s="2">
        <v>297</v>
      </c>
      <c r="G60" s="2">
        <v>112410000</v>
      </c>
      <c r="H60" s="2">
        <v>88326000</v>
      </c>
      <c r="I60" s="2">
        <v>113025000</v>
      </c>
      <c r="J60" s="2">
        <v>94678000</v>
      </c>
    </row>
    <row r="61" spans="1:10" ht="15">
      <c r="A61" s="2" t="s">
        <v>142</v>
      </c>
      <c r="B61" s="2" t="s">
        <v>432</v>
      </c>
      <c r="C61" s="2" t="s">
        <v>143</v>
      </c>
      <c r="D61" s="2">
        <v>1</v>
      </c>
      <c r="E61" s="2" t="s">
        <v>433</v>
      </c>
      <c r="F61" s="2">
        <v>458</v>
      </c>
      <c r="G61" s="2">
        <v>37298000</v>
      </c>
      <c r="H61" s="2">
        <v>20142000</v>
      </c>
      <c r="I61" s="2">
        <v>39190000</v>
      </c>
      <c r="J61" s="2">
        <v>21110500</v>
      </c>
    </row>
    <row r="62" spans="1:10" ht="15">
      <c r="A62" s="2" t="s">
        <v>434</v>
      </c>
      <c r="B62" s="2" t="s">
        <v>435</v>
      </c>
      <c r="C62" s="2" t="s">
        <v>436</v>
      </c>
      <c r="D62" s="2">
        <v>0.98095900000000003</v>
      </c>
      <c r="E62" s="2" t="s">
        <v>437</v>
      </c>
      <c r="F62" s="2">
        <v>151</v>
      </c>
      <c r="G62" s="2">
        <v>22449000</v>
      </c>
      <c r="H62" s="2">
        <v>32257000</v>
      </c>
      <c r="I62" s="2">
        <v>23327500</v>
      </c>
      <c r="J62" s="2">
        <v>32078000</v>
      </c>
    </row>
    <row r="63" spans="1:10" ht="15">
      <c r="A63" s="2" t="s">
        <v>150</v>
      </c>
      <c r="B63" s="2" t="s">
        <v>438</v>
      </c>
      <c r="C63" s="2" t="s">
        <v>151</v>
      </c>
      <c r="D63" s="2">
        <v>0.99999800000000005</v>
      </c>
      <c r="E63" s="2" t="s">
        <v>439</v>
      </c>
      <c r="F63" s="2">
        <v>233</v>
      </c>
      <c r="G63" s="2">
        <v>127790000</v>
      </c>
      <c r="H63" s="2">
        <v>91560000</v>
      </c>
      <c r="I63" s="2">
        <v>135500000</v>
      </c>
      <c r="J63" s="2">
        <v>96865000</v>
      </c>
    </row>
    <row r="64" spans="1:10" ht="15">
      <c r="A64" s="2" t="s">
        <v>440</v>
      </c>
      <c r="B64" s="2" t="s">
        <v>441</v>
      </c>
      <c r="C64" s="2" t="s">
        <v>442</v>
      </c>
      <c r="D64" s="2">
        <v>0.95646200000000003</v>
      </c>
      <c r="E64" s="2" t="s">
        <v>443</v>
      </c>
      <c r="F64" s="2">
        <v>42</v>
      </c>
      <c r="G64" s="2">
        <v>30851000</v>
      </c>
      <c r="H64" s="2">
        <v>31076000</v>
      </c>
      <c r="I64" s="2">
        <v>30504000</v>
      </c>
      <c r="J64" s="2">
        <v>31457500</v>
      </c>
    </row>
    <row r="65" spans="1:10" ht="15">
      <c r="A65" s="2" t="s">
        <v>444</v>
      </c>
      <c r="B65" s="2" t="s">
        <v>445</v>
      </c>
      <c r="C65" s="2" t="s">
        <v>446</v>
      </c>
      <c r="D65" s="2">
        <v>0.99478699999999998</v>
      </c>
      <c r="E65" s="2" t="s">
        <v>447</v>
      </c>
      <c r="F65" s="2">
        <v>148</v>
      </c>
      <c r="G65" s="2">
        <v>39552000</v>
      </c>
      <c r="H65" s="2">
        <v>5320800000</v>
      </c>
      <c r="I65" s="2">
        <v>42255500</v>
      </c>
      <c r="J65" s="2">
        <v>5541250000</v>
      </c>
    </row>
    <row r="66" spans="1:10" ht="15">
      <c r="A66" s="2" t="s">
        <v>448</v>
      </c>
      <c r="B66" s="2" t="s">
        <v>449</v>
      </c>
      <c r="C66" s="2" t="s">
        <v>450</v>
      </c>
      <c r="D66" s="2">
        <v>1</v>
      </c>
      <c r="E66" s="2" t="s">
        <v>451</v>
      </c>
      <c r="F66" s="2">
        <v>310</v>
      </c>
      <c r="G66" s="2">
        <v>51942000</v>
      </c>
      <c r="H66" s="2">
        <v>44959000</v>
      </c>
      <c r="I66" s="2">
        <v>53935000</v>
      </c>
      <c r="J66" s="2">
        <v>42255500</v>
      </c>
    </row>
    <row r="67" spans="1:10" ht="15">
      <c r="A67" s="2" t="s">
        <v>452</v>
      </c>
      <c r="B67" s="2" t="s">
        <v>453</v>
      </c>
      <c r="C67" s="2" t="s">
        <v>454</v>
      </c>
      <c r="D67" s="2">
        <v>0.99947699999999995</v>
      </c>
      <c r="E67" s="2" t="s">
        <v>455</v>
      </c>
      <c r="F67" s="2">
        <v>1985</v>
      </c>
      <c r="G67" s="2">
        <v>31839000</v>
      </c>
      <c r="H67" s="2">
        <v>75108000</v>
      </c>
      <c r="I67" s="2">
        <v>31457500</v>
      </c>
      <c r="J67" s="2">
        <v>84006000</v>
      </c>
    </row>
    <row r="68" spans="1:10" ht="15">
      <c r="A68" s="2" t="s">
        <v>456</v>
      </c>
      <c r="B68" s="2" t="s">
        <v>457</v>
      </c>
      <c r="C68" s="2" t="s">
        <v>41</v>
      </c>
      <c r="D68" s="2">
        <v>0.96232600000000001</v>
      </c>
      <c r="E68" s="2" t="s">
        <v>458</v>
      </c>
      <c r="F68" s="2">
        <v>312</v>
      </c>
      <c r="G68" s="2">
        <v>2565400000</v>
      </c>
      <c r="H68" s="2">
        <v>1881800000</v>
      </c>
      <c r="I68" s="2">
        <v>2411750000</v>
      </c>
      <c r="J68" s="2">
        <v>1783900000</v>
      </c>
    </row>
    <row r="69" spans="1:10" ht="15">
      <c r="A69" s="2" t="s">
        <v>459</v>
      </c>
      <c r="B69" s="2" t="s">
        <v>460</v>
      </c>
      <c r="C69" s="2" t="s">
        <v>461</v>
      </c>
      <c r="D69" s="2">
        <v>1</v>
      </c>
      <c r="E69" s="2" t="s">
        <v>462</v>
      </c>
      <c r="F69" s="2">
        <v>1271</v>
      </c>
      <c r="G69" s="2">
        <v>1300200000</v>
      </c>
      <c r="H69" s="2">
        <v>1870900000</v>
      </c>
      <c r="I69" s="2">
        <v>1585550000</v>
      </c>
      <c r="J69" s="2">
        <v>1585550000</v>
      </c>
    </row>
    <row r="70" spans="1:10" ht="15">
      <c r="A70" s="2" t="s">
        <v>463</v>
      </c>
      <c r="B70" s="2" t="s">
        <v>464</v>
      </c>
      <c r="C70" s="2" t="s">
        <v>465</v>
      </c>
      <c r="D70" s="2">
        <v>1</v>
      </c>
      <c r="E70" s="2" t="s">
        <v>466</v>
      </c>
      <c r="F70" s="2">
        <v>828</v>
      </c>
      <c r="G70" s="2">
        <v>12021000000</v>
      </c>
      <c r="H70" s="2">
        <v>10005000000</v>
      </c>
      <c r="I70" s="20" t="s">
        <v>467</v>
      </c>
      <c r="J70" s="2">
        <v>10424800000</v>
      </c>
    </row>
    <row r="71" spans="1:10" ht="15">
      <c r="A71" s="2" t="s">
        <v>463</v>
      </c>
      <c r="B71" s="2" t="s">
        <v>464</v>
      </c>
      <c r="C71" s="2" t="s">
        <v>465</v>
      </c>
      <c r="D71" s="2">
        <v>1</v>
      </c>
      <c r="E71" s="2" t="s">
        <v>468</v>
      </c>
      <c r="F71" s="2">
        <v>831</v>
      </c>
      <c r="G71" s="2">
        <v>12021000000</v>
      </c>
      <c r="H71" s="2">
        <v>10005000000</v>
      </c>
      <c r="I71" s="20" t="s">
        <v>467</v>
      </c>
      <c r="J71" s="2">
        <v>10424800000</v>
      </c>
    </row>
    <row r="72" spans="1:10" ht="15">
      <c r="A72" s="2" t="s">
        <v>469</v>
      </c>
      <c r="B72" s="2" t="s">
        <v>470</v>
      </c>
      <c r="C72" s="2" t="s">
        <v>450</v>
      </c>
      <c r="D72" s="2">
        <v>1</v>
      </c>
      <c r="E72" s="2" t="s">
        <v>471</v>
      </c>
      <c r="F72" s="2">
        <v>186</v>
      </c>
      <c r="G72" s="2">
        <v>32579000</v>
      </c>
      <c r="H72" s="2">
        <v>29464000</v>
      </c>
      <c r="I72" s="2">
        <v>32870500</v>
      </c>
      <c r="J72" s="2">
        <v>29411500</v>
      </c>
    </row>
    <row r="73" spans="1:10" ht="15">
      <c r="A73" s="2" t="s">
        <v>472</v>
      </c>
      <c r="B73" s="2" t="s">
        <v>473</v>
      </c>
      <c r="C73" s="2" t="s">
        <v>474</v>
      </c>
      <c r="D73" s="2">
        <v>1</v>
      </c>
      <c r="E73" s="2" t="s">
        <v>475</v>
      </c>
      <c r="F73" s="2">
        <v>19</v>
      </c>
      <c r="G73" s="2">
        <v>29140000000</v>
      </c>
      <c r="H73" s="2">
        <v>25294000000</v>
      </c>
      <c r="I73" s="20" t="s">
        <v>476</v>
      </c>
      <c r="J73" s="2">
        <v>26932500000</v>
      </c>
    </row>
    <row r="74" spans="1:10" ht="15">
      <c r="A74" s="2" t="s">
        <v>472</v>
      </c>
      <c r="B74" s="2" t="s">
        <v>473</v>
      </c>
      <c r="C74" s="2" t="s">
        <v>474</v>
      </c>
      <c r="D74" s="2">
        <v>1</v>
      </c>
      <c r="E74" s="2" t="s">
        <v>477</v>
      </c>
      <c r="F74" s="2">
        <v>24</v>
      </c>
      <c r="G74" s="2">
        <v>28571000000</v>
      </c>
      <c r="H74" s="2">
        <v>24660000000</v>
      </c>
      <c r="I74" s="20" t="s">
        <v>478</v>
      </c>
      <c r="J74" s="20" t="s">
        <v>479</v>
      </c>
    </row>
    <row r="75" spans="1:10" ht="15">
      <c r="A75" s="2" t="s">
        <v>472</v>
      </c>
      <c r="B75" s="2" t="s">
        <v>473</v>
      </c>
      <c r="C75" s="2" t="s">
        <v>474</v>
      </c>
      <c r="D75" s="2">
        <v>1</v>
      </c>
      <c r="E75" s="2" t="s">
        <v>480</v>
      </c>
      <c r="F75" s="2">
        <v>28</v>
      </c>
      <c r="G75" s="2">
        <v>71089000</v>
      </c>
      <c r="H75" s="2">
        <v>62951000</v>
      </c>
      <c r="I75" s="2">
        <v>67020000</v>
      </c>
      <c r="J75" s="2">
        <v>67020000</v>
      </c>
    </row>
    <row r="76" spans="1:10" ht="15">
      <c r="A76" s="2" t="s">
        <v>472</v>
      </c>
      <c r="B76" s="2" t="s">
        <v>473</v>
      </c>
      <c r="C76" s="2" t="s">
        <v>474</v>
      </c>
      <c r="D76" s="2">
        <v>1</v>
      </c>
      <c r="E76" s="2" t="s">
        <v>481</v>
      </c>
      <c r="F76" s="2">
        <v>37</v>
      </c>
      <c r="G76" s="2">
        <v>71089000</v>
      </c>
      <c r="H76" s="2">
        <v>62951000</v>
      </c>
      <c r="I76" s="2">
        <v>67020000</v>
      </c>
      <c r="J76" s="2">
        <v>67020000</v>
      </c>
    </row>
    <row r="77" spans="1:10" ht="15">
      <c r="A77" s="2" t="s">
        <v>472</v>
      </c>
      <c r="B77" s="2" t="s">
        <v>473</v>
      </c>
      <c r="C77" s="2" t="s">
        <v>474</v>
      </c>
      <c r="D77" s="2">
        <v>1</v>
      </c>
      <c r="E77" s="2" t="s">
        <v>482</v>
      </c>
      <c r="F77" s="2">
        <v>10</v>
      </c>
      <c r="G77" s="2">
        <v>25946000000</v>
      </c>
      <c r="H77" s="2">
        <v>24512000000</v>
      </c>
      <c r="I77" s="2">
        <v>25315500000</v>
      </c>
      <c r="J77" s="20" t="s">
        <v>483</v>
      </c>
    </row>
    <row r="78" spans="1:10" ht="15">
      <c r="A78" s="2" t="s">
        <v>472</v>
      </c>
      <c r="B78" s="2" t="s">
        <v>473</v>
      </c>
      <c r="C78" s="2" t="s">
        <v>474</v>
      </c>
      <c r="D78" s="2">
        <v>1</v>
      </c>
      <c r="E78" s="2" t="s">
        <v>484</v>
      </c>
      <c r="F78" s="2">
        <v>15</v>
      </c>
      <c r="G78" s="2">
        <v>26515000000</v>
      </c>
      <c r="H78" s="2">
        <v>25260000000</v>
      </c>
      <c r="I78" s="2">
        <v>25852500000</v>
      </c>
      <c r="J78" s="2">
        <v>26915500000</v>
      </c>
    </row>
    <row r="79" spans="1:10" ht="15">
      <c r="A79" s="2" t="s">
        <v>485</v>
      </c>
      <c r="B79" s="2" t="s">
        <v>486</v>
      </c>
      <c r="C79" s="2" t="s">
        <v>487</v>
      </c>
      <c r="D79" s="2">
        <v>0.99999400000000005</v>
      </c>
      <c r="E79" s="2" t="s">
        <v>488</v>
      </c>
      <c r="F79" s="2">
        <v>244</v>
      </c>
      <c r="G79" s="2">
        <v>485570000</v>
      </c>
      <c r="H79" s="2">
        <v>589650000</v>
      </c>
      <c r="I79" s="2">
        <v>537610000</v>
      </c>
      <c r="J79" s="2">
        <v>537610000</v>
      </c>
    </row>
    <row r="80" spans="1:10" ht="15">
      <c r="A80" s="2" t="s">
        <v>485</v>
      </c>
      <c r="B80" s="2" t="s">
        <v>486</v>
      </c>
      <c r="C80" s="2" t="s">
        <v>487</v>
      </c>
      <c r="D80" s="2">
        <v>0.99974300000000005</v>
      </c>
      <c r="E80" s="2" t="s">
        <v>489</v>
      </c>
      <c r="F80" s="2">
        <v>249</v>
      </c>
      <c r="G80" s="2">
        <v>485570000</v>
      </c>
      <c r="H80" s="2">
        <v>589650000</v>
      </c>
      <c r="I80" s="2">
        <v>537610000</v>
      </c>
      <c r="J80" s="2">
        <v>537610000</v>
      </c>
    </row>
    <row r="81" spans="1:10" ht="15">
      <c r="A81" s="2" t="s">
        <v>490</v>
      </c>
      <c r="B81" s="2" t="s">
        <v>491</v>
      </c>
      <c r="C81" s="2" t="s">
        <v>492</v>
      </c>
      <c r="D81" s="2">
        <v>1</v>
      </c>
      <c r="E81" s="2" t="s">
        <v>493</v>
      </c>
      <c r="F81" s="2">
        <v>20</v>
      </c>
      <c r="G81" s="2">
        <v>126750000</v>
      </c>
      <c r="H81" s="2">
        <v>111800000</v>
      </c>
      <c r="I81" s="2">
        <v>132257500</v>
      </c>
      <c r="J81" s="2">
        <v>110965000</v>
      </c>
    </row>
    <row r="82" spans="1:10" ht="15">
      <c r="A82" s="2" t="s">
        <v>490</v>
      </c>
      <c r="B82" s="2" t="s">
        <v>491</v>
      </c>
      <c r="C82" s="2" t="s">
        <v>492</v>
      </c>
      <c r="D82" s="2">
        <v>1</v>
      </c>
      <c r="E82" s="2" t="s">
        <v>494</v>
      </c>
      <c r="F82" s="2">
        <v>21</v>
      </c>
      <c r="G82" s="2">
        <v>126750000</v>
      </c>
      <c r="H82" s="2">
        <v>111800000</v>
      </c>
      <c r="I82" s="2">
        <v>132257500</v>
      </c>
      <c r="J82" s="2">
        <v>110965000</v>
      </c>
    </row>
    <row r="83" spans="1:10" ht="15">
      <c r="A83" s="2" t="s">
        <v>192</v>
      </c>
      <c r="B83" s="2" t="s">
        <v>495</v>
      </c>
      <c r="C83" s="2" t="s">
        <v>193</v>
      </c>
      <c r="D83" s="2">
        <v>1</v>
      </c>
      <c r="E83" s="2" t="s">
        <v>496</v>
      </c>
      <c r="F83" s="2">
        <v>9</v>
      </c>
      <c r="G83" s="2">
        <v>2668900000</v>
      </c>
      <c r="H83" s="2">
        <v>2573100000</v>
      </c>
      <c r="I83" s="2">
        <v>2606150000</v>
      </c>
      <c r="J83" s="2">
        <v>2760500000</v>
      </c>
    </row>
    <row r="84" spans="1:10" ht="15">
      <c r="A84" s="2" t="s">
        <v>192</v>
      </c>
      <c r="B84" s="2" t="s">
        <v>495</v>
      </c>
      <c r="C84" s="2" t="s">
        <v>193</v>
      </c>
      <c r="D84" s="2">
        <v>1</v>
      </c>
      <c r="E84" s="2" t="s">
        <v>497</v>
      </c>
      <c r="F84" s="2">
        <v>14</v>
      </c>
      <c r="G84" s="2">
        <v>2668900000</v>
      </c>
      <c r="H84" s="2">
        <v>2584100000</v>
      </c>
      <c r="I84" s="2">
        <v>2606150000</v>
      </c>
      <c r="J84" s="2">
        <v>2787350000</v>
      </c>
    </row>
    <row r="85" spans="1:10" ht="15">
      <c r="A85" s="2" t="s">
        <v>192</v>
      </c>
      <c r="B85" s="2" t="s">
        <v>495</v>
      </c>
      <c r="C85" s="2" t="s">
        <v>193</v>
      </c>
      <c r="D85" s="2">
        <v>1</v>
      </c>
      <c r="E85" s="2" t="s">
        <v>498</v>
      </c>
      <c r="F85" s="2">
        <v>15</v>
      </c>
      <c r="G85" s="2">
        <v>4597200000</v>
      </c>
      <c r="H85" s="2">
        <v>4827200000</v>
      </c>
      <c r="I85" s="2">
        <v>4307425000</v>
      </c>
      <c r="J85" s="2">
        <v>4826550000</v>
      </c>
    </row>
    <row r="86" spans="1:10" ht="15">
      <c r="A86" s="2" t="s">
        <v>192</v>
      </c>
      <c r="B86" s="2" t="s">
        <v>495</v>
      </c>
      <c r="C86" s="2" t="s">
        <v>193</v>
      </c>
      <c r="D86" s="2">
        <v>1</v>
      </c>
      <c r="E86" s="2" t="s">
        <v>195</v>
      </c>
      <c r="F86" s="2">
        <v>19</v>
      </c>
      <c r="G86" s="2">
        <v>4597200000</v>
      </c>
      <c r="H86" s="2">
        <v>4865700000</v>
      </c>
      <c r="I86" s="2">
        <v>4307425000</v>
      </c>
      <c r="J86" s="2">
        <v>4954050000</v>
      </c>
    </row>
    <row r="87" spans="1:10" ht="15">
      <c r="A87" s="2" t="s">
        <v>217</v>
      </c>
      <c r="B87" s="2" t="s">
        <v>499</v>
      </c>
      <c r="C87" s="2" t="s">
        <v>218</v>
      </c>
      <c r="D87" s="2">
        <v>0.99873299999999998</v>
      </c>
      <c r="E87" s="2" t="s">
        <v>500</v>
      </c>
      <c r="F87" s="2">
        <v>158</v>
      </c>
      <c r="G87" s="2">
        <v>92904000</v>
      </c>
      <c r="H87" s="2">
        <v>135880000</v>
      </c>
      <c r="I87" s="2">
        <v>84073250</v>
      </c>
      <c r="J87" s="2">
        <v>129055000</v>
      </c>
    </row>
    <row r="88" spans="1:10" ht="15">
      <c r="A88" s="2" t="s">
        <v>217</v>
      </c>
      <c r="B88" s="2" t="s">
        <v>499</v>
      </c>
      <c r="C88" s="2" t="s">
        <v>218</v>
      </c>
      <c r="D88" s="2">
        <v>0.97411099999999995</v>
      </c>
      <c r="E88" s="2" t="s">
        <v>501</v>
      </c>
      <c r="F88" s="2">
        <v>160</v>
      </c>
      <c r="G88" s="2">
        <v>92904000</v>
      </c>
      <c r="H88" s="2">
        <v>135880000</v>
      </c>
      <c r="I88" s="2">
        <v>84073250</v>
      </c>
      <c r="J88" s="2">
        <v>129055000</v>
      </c>
    </row>
    <row r="89" spans="1:10" ht="15">
      <c r="A89" s="2" t="s">
        <v>234</v>
      </c>
      <c r="B89" s="2" t="s">
        <v>502</v>
      </c>
      <c r="C89" s="2" t="s">
        <v>235</v>
      </c>
      <c r="D89" s="2">
        <v>1</v>
      </c>
      <c r="E89" s="2" t="s">
        <v>503</v>
      </c>
      <c r="F89" s="2">
        <v>28</v>
      </c>
      <c r="G89" s="2">
        <v>18870000</v>
      </c>
      <c r="H89" s="2">
        <v>21991000</v>
      </c>
      <c r="I89" s="2">
        <v>14857000</v>
      </c>
      <c r="J89" s="2">
        <v>22196000</v>
      </c>
    </row>
    <row r="90" spans="1:10" ht="15">
      <c r="A90" s="2" t="s">
        <v>234</v>
      </c>
      <c r="B90" s="2" t="s">
        <v>502</v>
      </c>
      <c r="C90" s="2" t="s">
        <v>235</v>
      </c>
      <c r="D90" s="2">
        <v>1</v>
      </c>
      <c r="E90" s="2" t="s">
        <v>236</v>
      </c>
      <c r="F90" s="2">
        <v>30</v>
      </c>
      <c r="G90" s="2">
        <v>3495900000</v>
      </c>
      <c r="H90" s="2">
        <v>2543400000</v>
      </c>
      <c r="I90" s="2">
        <v>3230550000</v>
      </c>
      <c r="J90" s="2">
        <v>2606150000</v>
      </c>
    </row>
    <row r="91" spans="1:10" ht="15">
      <c r="A91" s="2" t="s">
        <v>234</v>
      </c>
      <c r="B91" s="2" t="s">
        <v>502</v>
      </c>
      <c r="C91" s="2" t="s">
        <v>235</v>
      </c>
      <c r="D91" s="2">
        <v>1</v>
      </c>
      <c r="E91" s="2" t="s">
        <v>504</v>
      </c>
      <c r="F91" s="2">
        <v>35</v>
      </c>
      <c r="G91" s="2">
        <v>3514700000</v>
      </c>
      <c r="H91" s="2">
        <v>2543400000</v>
      </c>
      <c r="I91" s="2">
        <v>3239950000</v>
      </c>
      <c r="J91" s="2">
        <v>2606150000</v>
      </c>
    </row>
    <row r="92" spans="1:10" ht="15">
      <c r="A92" s="2" t="s">
        <v>234</v>
      </c>
      <c r="B92" s="2" t="s">
        <v>502</v>
      </c>
      <c r="C92" s="2" t="s">
        <v>235</v>
      </c>
      <c r="D92" s="2">
        <v>1</v>
      </c>
      <c r="E92" s="2" t="s">
        <v>505</v>
      </c>
      <c r="F92" s="2">
        <v>15</v>
      </c>
      <c r="G92" s="2">
        <v>5329800000</v>
      </c>
      <c r="H92" s="2">
        <v>4161800000</v>
      </c>
      <c r="I92" s="2">
        <v>5181400000</v>
      </c>
      <c r="J92" s="2">
        <v>4379500000</v>
      </c>
    </row>
    <row r="93" spans="1:10" ht="15">
      <c r="A93" s="2" t="s">
        <v>234</v>
      </c>
      <c r="B93" s="2" t="s">
        <v>502</v>
      </c>
      <c r="C93" s="2" t="s">
        <v>235</v>
      </c>
      <c r="D93" s="2">
        <v>1</v>
      </c>
      <c r="E93" s="2" t="s">
        <v>241</v>
      </c>
      <c r="F93" s="2">
        <v>19</v>
      </c>
      <c r="G93" s="2">
        <v>6521300000</v>
      </c>
      <c r="H93" s="2">
        <v>3873500000</v>
      </c>
      <c r="I93" s="2">
        <v>6391550000</v>
      </c>
      <c r="J93" s="2">
        <v>4235350000</v>
      </c>
    </row>
    <row r="94" spans="1:10" ht="15">
      <c r="A94" s="2" t="s">
        <v>234</v>
      </c>
      <c r="B94" s="2" t="s">
        <v>502</v>
      </c>
      <c r="C94" s="2" t="s">
        <v>235</v>
      </c>
      <c r="D94" s="2">
        <v>1</v>
      </c>
      <c r="E94" s="2" t="s">
        <v>506</v>
      </c>
      <c r="F94" s="2">
        <v>25</v>
      </c>
      <c r="G94" s="2">
        <v>5077500000</v>
      </c>
      <c r="H94" s="2">
        <v>2686800000</v>
      </c>
      <c r="I94" s="2">
        <v>5055250000</v>
      </c>
      <c r="J94" s="2">
        <v>2852150000</v>
      </c>
    </row>
    <row r="95" spans="1:10" ht="15">
      <c r="A95" s="2" t="s">
        <v>234</v>
      </c>
      <c r="B95" s="2" t="s">
        <v>502</v>
      </c>
      <c r="C95" s="2" t="s">
        <v>235</v>
      </c>
      <c r="D95" s="2">
        <v>1</v>
      </c>
      <c r="E95" s="2" t="s">
        <v>507</v>
      </c>
      <c r="F95" s="2">
        <v>11</v>
      </c>
      <c r="G95" s="2">
        <v>3886000000</v>
      </c>
      <c r="H95" s="2">
        <v>2975100000</v>
      </c>
      <c r="I95" s="2">
        <v>3430550000</v>
      </c>
      <c r="J95" s="2">
        <v>3430550000</v>
      </c>
    </row>
    <row r="96" spans="1:10" ht="15">
      <c r="A96" s="2" t="s">
        <v>472</v>
      </c>
      <c r="B96" s="2" t="s">
        <v>473</v>
      </c>
      <c r="C96" s="2" t="s">
        <v>474</v>
      </c>
      <c r="D96" s="2">
        <v>1</v>
      </c>
      <c r="E96" s="2" t="s">
        <v>477</v>
      </c>
      <c r="F96" s="2">
        <v>24</v>
      </c>
      <c r="G96" s="2">
        <v>35251000000</v>
      </c>
      <c r="H96" s="2">
        <v>31246000000</v>
      </c>
      <c r="I96" s="2">
        <v>33248500000</v>
      </c>
      <c r="J96" s="2">
        <v>33248500000</v>
      </c>
    </row>
    <row r="97" spans="1:10" ht="15">
      <c r="A97" s="2" t="s">
        <v>508</v>
      </c>
      <c r="B97" s="2" t="s">
        <v>509</v>
      </c>
      <c r="C97" s="2" t="s">
        <v>510</v>
      </c>
      <c r="D97" s="2">
        <v>0.999386</v>
      </c>
      <c r="E97" s="2" t="s">
        <v>511</v>
      </c>
      <c r="F97" s="2">
        <v>310</v>
      </c>
      <c r="G97" s="2">
        <v>189490000</v>
      </c>
      <c r="H97" s="2">
        <v>113640000</v>
      </c>
      <c r="I97" s="2">
        <v>189525000</v>
      </c>
      <c r="J97" s="2">
        <v>113115000</v>
      </c>
    </row>
    <row r="98" spans="1:10" ht="15">
      <c r="A98" s="2" t="s">
        <v>508</v>
      </c>
      <c r="B98" s="2" t="s">
        <v>509</v>
      </c>
      <c r="C98" s="2" t="s">
        <v>510</v>
      </c>
      <c r="D98" s="2">
        <v>0.98158599999999996</v>
      </c>
      <c r="E98" s="2" t="s">
        <v>512</v>
      </c>
      <c r="F98" s="2">
        <v>312</v>
      </c>
      <c r="G98" s="2">
        <v>189490000</v>
      </c>
      <c r="H98" s="2">
        <v>113640000</v>
      </c>
      <c r="I98" s="2">
        <v>189525000</v>
      </c>
      <c r="J98" s="2">
        <v>113115000</v>
      </c>
    </row>
    <row r="99" spans="1:10" ht="15">
      <c r="A99" s="2" t="s">
        <v>513</v>
      </c>
      <c r="B99" s="2" t="s">
        <v>514</v>
      </c>
      <c r="C99" s="2" t="s">
        <v>515</v>
      </c>
      <c r="D99" s="2">
        <v>1</v>
      </c>
      <c r="E99" s="2" t="s">
        <v>516</v>
      </c>
      <c r="F99" s="2">
        <v>232</v>
      </c>
      <c r="G99" s="2">
        <v>67947000</v>
      </c>
      <c r="H99" s="2">
        <v>36228000</v>
      </c>
      <c r="I99" s="2">
        <v>63867250</v>
      </c>
      <c r="J99" s="2">
        <v>35276500</v>
      </c>
    </row>
    <row r="100" spans="1:10" ht="15">
      <c r="A100" s="2" t="s">
        <v>513</v>
      </c>
      <c r="B100" s="2" t="s">
        <v>514</v>
      </c>
      <c r="C100" s="2" t="s">
        <v>515</v>
      </c>
      <c r="D100" s="2">
        <v>1</v>
      </c>
      <c r="E100" s="2" t="s">
        <v>517</v>
      </c>
      <c r="F100" s="2">
        <v>234</v>
      </c>
      <c r="G100" s="2">
        <v>67947000</v>
      </c>
      <c r="H100" s="2">
        <v>36228000</v>
      </c>
      <c r="I100" s="2">
        <v>63867250</v>
      </c>
      <c r="J100" s="2">
        <v>35276500</v>
      </c>
    </row>
    <row r="101" spans="1:10" ht="15">
      <c r="A101" s="2" t="s">
        <v>472</v>
      </c>
      <c r="B101" s="2" t="s">
        <v>473</v>
      </c>
      <c r="C101" s="2" t="s">
        <v>474</v>
      </c>
      <c r="D101" s="2">
        <v>1</v>
      </c>
      <c r="E101" s="2" t="s">
        <v>480</v>
      </c>
      <c r="F101" s="2">
        <v>28</v>
      </c>
      <c r="G101" s="2">
        <v>21402000000</v>
      </c>
      <c r="H101" s="2">
        <v>21704000000</v>
      </c>
      <c r="I101" s="20" t="s">
        <v>518</v>
      </c>
      <c r="J101" s="2">
        <v>21415500000</v>
      </c>
    </row>
    <row r="102" spans="1:10" ht="15">
      <c r="A102" s="2" t="s">
        <v>519</v>
      </c>
      <c r="B102" s="2" t="s">
        <v>520</v>
      </c>
      <c r="C102" s="2" t="s">
        <v>92</v>
      </c>
      <c r="D102" s="2">
        <v>1</v>
      </c>
      <c r="E102" s="2" t="s">
        <v>521</v>
      </c>
      <c r="F102" s="2">
        <v>256</v>
      </c>
      <c r="G102" s="2">
        <v>543030000</v>
      </c>
      <c r="H102" s="2">
        <v>638280000</v>
      </c>
      <c r="I102" s="2">
        <v>590655000</v>
      </c>
      <c r="J102" s="2">
        <v>590655000</v>
      </c>
    </row>
    <row r="103" spans="1:10" ht="15">
      <c r="A103" s="2" t="s">
        <v>472</v>
      </c>
      <c r="B103" s="2" t="s">
        <v>473</v>
      </c>
      <c r="C103" s="2" t="s">
        <v>474</v>
      </c>
      <c r="D103" s="2">
        <v>1</v>
      </c>
      <c r="E103" s="2" t="s">
        <v>481</v>
      </c>
      <c r="F103" s="2">
        <v>37</v>
      </c>
      <c r="G103" s="2">
        <v>710430000</v>
      </c>
      <c r="H103" s="2">
        <v>938470000</v>
      </c>
      <c r="I103" s="2">
        <v>824450000</v>
      </c>
      <c r="J103" s="2">
        <v>824450000</v>
      </c>
    </row>
    <row r="104" spans="1:10" ht="15">
      <c r="A104" s="2" t="s">
        <v>522</v>
      </c>
      <c r="B104" s="2" t="s">
        <v>523</v>
      </c>
      <c r="C104" s="2" t="s">
        <v>524</v>
      </c>
      <c r="D104" s="2">
        <v>0.62164299999999995</v>
      </c>
      <c r="E104" s="2" t="s">
        <v>525</v>
      </c>
      <c r="F104" s="2">
        <v>89</v>
      </c>
      <c r="G104" s="2">
        <v>1686000000</v>
      </c>
      <c r="H104" s="2">
        <v>2965200000</v>
      </c>
      <c r="I104" s="2">
        <v>1783900000</v>
      </c>
      <c r="J104" s="2">
        <v>3235250000</v>
      </c>
    </row>
    <row r="105" spans="1:10" ht="15">
      <c r="A105" s="2" t="s">
        <v>522</v>
      </c>
      <c r="B105" s="2" t="s">
        <v>523</v>
      </c>
      <c r="C105" s="2" t="s">
        <v>524</v>
      </c>
      <c r="D105" s="2">
        <v>0.86986699999999995</v>
      </c>
      <c r="E105" s="2" t="s">
        <v>526</v>
      </c>
      <c r="F105" s="2">
        <v>92</v>
      </c>
      <c r="G105" s="2">
        <v>2947900000</v>
      </c>
      <c r="H105" s="2">
        <v>2934200000</v>
      </c>
      <c r="I105" s="2">
        <v>2760500000</v>
      </c>
      <c r="J105" s="20" t="s">
        <v>527</v>
      </c>
    </row>
    <row r="106" spans="1:10" ht="15">
      <c r="A106" s="2" t="s">
        <v>522</v>
      </c>
      <c r="B106" s="2" t="s">
        <v>523</v>
      </c>
      <c r="C106" s="2" t="s">
        <v>524</v>
      </c>
      <c r="D106" s="2">
        <v>1</v>
      </c>
      <c r="E106" s="2" t="s">
        <v>528</v>
      </c>
      <c r="F106" s="2">
        <v>97</v>
      </c>
      <c r="G106" s="2">
        <v>2990600000</v>
      </c>
      <c r="H106" s="2">
        <v>2965200000</v>
      </c>
      <c r="I106" s="2">
        <v>2787350000</v>
      </c>
      <c r="J106" s="2">
        <v>3235250000</v>
      </c>
    </row>
    <row r="107" spans="1:10" ht="15">
      <c r="A107" s="2" t="s">
        <v>529</v>
      </c>
      <c r="B107" s="2" t="s">
        <v>530</v>
      </c>
      <c r="C107" s="2" t="s">
        <v>531</v>
      </c>
      <c r="D107" s="2">
        <v>0.99967600000000001</v>
      </c>
      <c r="E107" s="2" t="s">
        <v>532</v>
      </c>
      <c r="F107" s="2">
        <v>890</v>
      </c>
      <c r="G107" s="2">
        <v>366100000</v>
      </c>
      <c r="H107" s="2">
        <v>430160000</v>
      </c>
      <c r="I107" s="2">
        <v>397155000</v>
      </c>
      <c r="J107" s="2">
        <v>452767500</v>
      </c>
    </row>
    <row r="108" spans="1:10" ht="15">
      <c r="A108" s="2" t="s">
        <v>529</v>
      </c>
      <c r="B108" s="2" t="s">
        <v>530</v>
      </c>
      <c r="C108" s="2" t="s">
        <v>531</v>
      </c>
      <c r="D108" s="2">
        <v>0.99967600000000001</v>
      </c>
      <c r="E108" s="2" t="s">
        <v>533</v>
      </c>
      <c r="F108" s="2">
        <v>892</v>
      </c>
      <c r="G108" s="2">
        <v>366100000</v>
      </c>
      <c r="H108" s="2">
        <v>430160000</v>
      </c>
      <c r="I108" s="2">
        <v>397155000</v>
      </c>
      <c r="J108" s="2">
        <v>452767500</v>
      </c>
    </row>
    <row r="109" spans="1:10" ht="15">
      <c r="A109" s="2" t="s">
        <v>52</v>
      </c>
      <c r="B109" s="2" t="s">
        <v>333</v>
      </c>
      <c r="C109" s="2" t="s">
        <v>53</v>
      </c>
      <c r="D109" s="2">
        <v>1</v>
      </c>
      <c r="E109" s="2" t="s">
        <v>334</v>
      </c>
      <c r="F109" s="2">
        <v>9</v>
      </c>
      <c r="G109" s="2">
        <v>284920000</v>
      </c>
      <c r="H109" s="2">
        <v>234840000</v>
      </c>
      <c r="I109" s="2">
        <v>264595000</v>
      </c>
      <c r="J109" s="2">
        <v>221145000</v>
      </c>
    </row>
    <row r="110" spans="1:10" ht="15">
      <c r="A110" s="2" t="s">
        <v>52</v>
      </c>
      <c r="B110" s="2" t="s">
        <v>333</v>
      </c>
      <c r="C110" s="2" t="s">
        <v>53</v>
      </c>
      <c r="D110" s="2">
        <v>1</v>
      </c>
      <c r="E110" s="2" t="s">
        <v>55</v>
      </c>
      <c r="F110" s="2">
        <v>13</v>
      </c>
      <c r="G110" s="2">
        <v>5089300000</v>
      </c>
      <c r="H110" s="2">
        <v>6261800000</v>
      </c>
      <c r="I110" s="2">
        <v>5061150000</v>
      </c>
      <c r="J110" s="2">
        <v>6391550000</v>
      </c>
    </row>
    <row r="111" spans="1:10" ht="15">
      <c r="A111" s="2" t="s">
        <v>52</v>
      </c>
      <c r="B111" s="2" t="s">
        <v>333</v>
      </c>
      <c r="C111" s="2" t="s">
        <v>53</v>
      </c>
      <c r="D111" s="2">
        <v>1</v>
      </c>
      <c r="E111" s="2" t="s">
        <v>534</v>
      </c>
      <c r="F111" s="2">
        <v>17</v>
      </c>
      <c r="G111" s="2">
        <v>4195300000</v>
      </c>
      <c r="H111" s="2">
        <v>5273300000</v>
      </c>
      <c r="I111" s="2">
        <v>3610300000</v>
      </c>
      <c r="J111" s="2">
        <v>5517500000</v>
      </c>
    </row>
    <row r="112" spans="1:10" ht="15">
      <c r="A112" s="2" t="s">
        <v>52</v>
      </c>
      <c r="B112" s="2" t="s">
        <v>333</v>
      </c>
      <c r="C112" s="2" t="s">
        <v>53</v>
      </c>
      <c r="D112" s="2">
        <v>1</v>
      </c>
      <c r="E112" s="2" t="s">
        <v>535</v>
      </c>
      <c r="F112" s="2">
        <v>6</v>
      </c>
      <c r="G112" s="2">
        <v>744110000</v>
      </c>
      <c r="H112" s="2">
        <v>753640000</v>
      </c>
      <c r="I112" s="2">
        <v>878805000</v>
      </c>
      <c r="J112" s="2">
        <v>727680000</v>
      </c>
    </row>
    <row r="113" spans="1:10" ht="15">
      <c r="A113" s="2" t="s">
        <v>472</v>
      </c>
      <c r="B113" s="2" t="s">
        <v>473</v>
      </c>
      <c r="C113" s="2" t="s">
        <v>474</v>
      </c>
      <c r="D113" s="2">
        <v>1</v>
      </c>
      <c r="E113" s="2" t="s">
        <v>484</v>
      </c>
      <c r="F113" s="2">
        <v>15</v>
      </c>
      <c r="G113" s="2">
        <v>207450000</v>
      </c>
      <c r="H113" s="2">
        <v>244270000</v>
      </c>
      <c r="I113" s="2">
        <v>221145000</v>
      </c>
      <c r="J113" s="2">
        <v>264595000</v>
      </c>
    </row>
    <row r="114" spans="1:10" ht="15">
      <c r="A114" s="2" t="s">
        <v>536</v>
      </c>
      <c r="B114" s="2" t="s">
        <v>537</v>
      </c>
      <c r="C114" s="2" t="s">
        <v>41</v>
      </c>
      <c r="D114" s="2">
        <v>0.84620600000000001</v>
      </c>
      <c r="E114" s="2" t="s">
        <v>538</v>
      </c>
      <c r="F114" s="2">
        <v>312</v>
      </c>
      <c r="G114" s="2">
        <v>141720000</v>
      </c>
      <c r="H114" s="2">
        <v>162450000</v>
      </c>
      <c r="I114" s="2">
        <v>148910000</v>
      </c>
      <c r="J114" s="2">
        <v>162720000</v>
      </c>
    </row>
    <row r="115" spans="1:10" ht="15">
      <c r="A115" s="2" t="s">
        <v>536</v>
      </c>
      <c r="B115" s="2" t="s">
        <v>537</v>
      </c>
      <c r="C115" s="2" t="s">
        <v>41</v>
      </c>
      <c r="D115" s="2">
        <v>0.87188299999999996</v>
      </c>
      <c r="E115" s="2" t="s">
        <v>539</v>
      </c>
      <c r="F115" s="2">
        <v>316</v>
      </c>
      <c r="G115" s="2">
        <v>141720000</v>
      </c>
      <c r="H115" s="2">
        <v>162450000</v>
      </c>
      <c r="I115" s="2">
        <v>148910000</v>
      </c>
      <c r="J115" s="2">
        <v>162720000</v>
      </c>
    </row>
    <row r="116" spans="1:10" ht="15">
      <c r="A116" s="2" t="s">
        <v>79</v>
      </c>
      <c r="B116" s="2" t="s">
        <v>540</v>
      </c>
      <c r="C116" s="2" t="s">
        <v>80</v>
      </c>
      <c r="D116" s="2">
        <v>1</v>
      </c>
      <c r="E116" s="2" t="s">
        <v>541</v>
      </c>
      <c r="F116" s="2">
        <v>36</v>
      </c>
      <c r="G116" s="2">
        <v>564090000</v>
      </c>
      <c r="H116" s="2">
        <v>1658300000</v>
      </c>
      <c r="I116" s="2">
        <v>641827500</v>
      </c>
      <c r="J116" s="2">
        <v>1417950000</v>
      </c>
    </row>
    <row r="117" spans="1:10" ht="15">
      <c r="A117" s="2" t="s">
        <v>79</v>
      </c>
      <c r="B117" s="2" t="s">
        <v>540</v>
      </c>
      <c r="C117" s="2" t="s">
        <v>80</v>
      </c>
      <c r="D117" s="2">
        <v>0.64219099999999996</v>
      </c>
      <c r="E117" s="2" t="s">
        <v>542</v>
      </c>
      <c r="F117" s="2">
        <v>44</v>
      </c>
      <c r="G117" s="2">
        <v>564090000</v>
      </c>
      <c r="H117" s="2">
        <v>1658300000</v>
      </c>
      <c r="I117" s="2">
        <v>641827500</v>
      </c>
      <c r="J117" s="2">
        <v>1417950000</v>
      </c>
    </row>
    <row r="118" spans="1:10" ht="15">
      <c r="A118" s="2" t="s">
        <v>543</v>
      </c>
      <c r="B118" s="2" t="s">
        <v>544</v>
      </c>
      <c r="C118" s="2" t="s">
        <v>41</v>
      </c>
      <c r="D118" s="2">
        <v>0.50000299999999998</v>
      </c>
      <c r="E118" s="2" t="s">
        <v>545</v>
      </c>
      <c r="F118" s="2">
        <v>919</v>
      </c>
      <c r="G118" s="2">
        <v>59508000</v>
      </c>
      <c r="H118" s="2">
        <v>57232000</v>
      </c>
      <c r="I118" s="2">
        <v>58695000</v>
      </c>
      <c r="J118" s="2">
        <v>57785500</v>
      </c>
    </row>
    <row r="119" spans="1:10" ht="15">
      <c r="A119" s="2" t="s">
        <v>543</v>
      </c>
      <c r="B119" s="2" t="s">
        <v>544</v>
      </c>
      <c r="C119" s="2" t="s">
        <v>41</v>
      </c>
      <c r="D119" s="2">
        <v>0.50000299999999998</v>
      </c>
      <c r="E119" s="2" t="s">
        <v>546</v>
      </c>
      <c r="F119" s="2">
        <v>922</v>
      </c>
      <c r="G119" s="2">
        <v>59508000</v>
      </c>
      <c r="H119" s="2">
        <v>57232000</v>
      </c>
      <c r="I119" s="2">
        <v>58695000</v>
      </c>
      <c r="J119" s="2">
        <v>57785500</v>
      </c>
    </row>
    <row r="120" spans="1:10" ht="15">
      <c r="A120" s="2" t="s">
        <v>543</v>
      </c>
      <c r="B120" s="2" t="s">
        <v>544</v>
      </c>
      <c r="C120" s="2" t="s">
        <v>41</v>
      </c>
      <c r="D120" s="2">
        <v>0.99999800000000005</v>
      </c>
      <c r="E120" s="2" t="s">
        <v>547</v>
      </c>
      <c r="F120" s="2">
        <v>925</v>
      </c>
      <c r="G120" s="2">
        <v>59508000</v>
      </c>
      <c r="H120" s="2">
        <v>57232000</v>
      </c>
      <c r="I120" s="2">
        <v>58695000</v>
      </c>
      <c r="J120" s="2">
        <v>57785500</v>
      </c>
    </row>
    <row r="121" spans="1:10" ht="15">
      <c r="A121" s="2" t="s">
        <v>548</v>
      </c>
      <c r="B121" s="2" t="s">
        <v>549</v>
      </c>
      <c r="C121" s="2" t="s">
        <v>41</v>
      </c>
      <c r="D121" s="2">
        <v>0.5</v>
      </c>
      <c r="E121" s="2" t="s">
        <v>550</v>
      </c>
      <c r="F121" s="2">
        <v>664</v>
      </c>
      <c r="G121" s="2">
        <v>113800000</v>
      </c>
      <c r="H121" s="2">
        <v>181710000</v>
      </c>
      <c r="I121" s="2">
        <v>119577500</v>
      </c>
      <c r="J121" s="2">
        <v>180225000</v>
      </c>
    </row>
    <row r="122" spans="1:10" ht="15">
      <c r="A122" s="2" t="s">
        <v>551</v>
      </c>
      <c r="B122" s="2" t="s">
        <v>552</v>
      </c>
      <c r="C122" s="2" t="s">
        <v>553</v>
      </c>
      <c r="D122" s="2">
        <v>1</v>
      </c>
      <c r="E122" s="2" t="s">
        <v>554</v>
      </c>
      <c r="F122" s="2">
        <v>918</v>
      </c>
      <c r="G122" s="2">
        <v>102290000</v>
      </c>
      <c r="H122" s="2">
        <v>74227000</v>
      </c>
      <c r="I122" s="2">
        <v>105417500</v>
      </c>
      <c r="J122" s="2">
        <v>80983500</v>
      </c>
    </row>
    <row r="123" spans="1:10" ht="15">
      <c r="A123" s="2" t="s">
        <v>551</v>
      </c>
      <c r="B123" s="2" t="s">
        <v>552</v>
      </c>
      <c r="C123" s="2" t="s">
        <v>553</v>
      </c>
      <c r="D123" s="2">
        <v>1</v>
      </c>
      <c r="E123" s="2" t="s">
        <v>555</v>
      </c>
      <c r="F123" s="2">
        <v>920</v>
      </c>
      <c r="G123" s="2">
        <v>102290000</v>
      </c>
      <c r="H123" s="2">
        <v>74227000</v>
      </c>
      <c r="I123" s="2">
        <v>105417500</v>
      </c>
      <c r="J123" s="2">
        <v>80983500</v>
      </c>
    </row>
    <row r="124" spans="1:10" ht="15">
      <c r="A124" s="2" t="s">
        <v>556</v>
      </c>
      <c r="B124" s="2" t="s">
        <v>557</v>
      </c>
      <c r="C124" s="2" t="s">
        <v>558</v>
      </c>
      <c r="D124" s="2">
        <v>0.99979499999999999</v>
      </c>
      <c r="E124" s="2" t="s">
        <v>559</v>
      </c>
      <c r="F124" s="2">
        <v>519</v>
      </c>
      <c r="G124" s="2">
        <v>36840000</v>
      </c>
      <c r="H124" s="2">
        <v>24206000</v>
      </c>
      <c r="I124" s="2">
        <v>38120250</v>
      </c>
      <c r="J124" s="2">
        <v>24123000</v>
      </c>
    </row>
    <row r="125" spans="1:10" ht="15">
      <c r="A125" s="2" t="s">
        <v>556</v>
      </c>
      <c r="B125" s="2" t="s">
        <v>557</v>
      </c>
      <c r="C125" s="2" t="s">
        <v>558</v>
      </c>
      <c r="D125" s="2">
        <v>0.84159499999999998</v>
      </c>
      <c r="E125" s="2" t="s">
        <v>560</v>
      </c>
      <c r="F125" s="2">
        <v>523</v>
      </c>
      <c r="G125" s="2">
        <v>36840000</v>
      </c>
      <c r="H125" s="2">
        <v>24206000</v>
      </c>
      <c r="I125" s="2">
        <v>38120250</v>
      </c>
      <c r="J125" s="2">
        <v>24123000</v>
      </c>
    </row>
    <row r="126" spans="1:10" ht="15">
      <c r="A126" s="2" t="s">
        <v>561</v>
      </c>
      <c r="B126" s="2" t="s">
        <v>562</v>
      </c>
      <c r="C126" s="2" t="s">
        <v>41</v>
      </c>
      <c r="D126" s="2">
        <v>0.997919</v>
      </c>
      <c r="E126" s="2" t="s">
        <v>563</v>
      </c>
      <c r="F126" s="2">
        <v>575</v>
      </c>
      <c r="G126" s="2">
        <v>22079000</v>
      </c>
      <c r="H126" s="2">
        <v>27963000</v>
      </c>
      <c r="I126" s="2">
        <v>21110500</v>
      </c>
      <c r="J126" s="2">
        <v>27144000</v>
      </c>
    </row>
    <row r="127" spans="1:10" ht="15">
      <c r="A127" s="2" t="s">
        <v>548</v>
      </c>
      <c r="B127" s="2" t="s">
        <v>549</v>
      </c>
      <c r="C127" s="2" t="s">
        <v>41</v>
      </c>
      <c r="D127" s="2">
        <v>0.5</v>
      </c>
      <c r="E127" s="2" t="s">
        <v>564</v>
      </c>
      <c r="F127" s="2">
        <v>665</v>
      </c>
      <c r="G127" s="2">
        <v>113800000</v>
      </c>
      <c r="H127" s="2">
        <v>181710000</v>
      </c>
      <c r="I127" s="2">
        <v>119577500</v>
      </c>
      <c r="J127" s="2">
        <v>180225000</v>
      </c>
    </row>
    <row r="128" spans="1:10" ht="15">
      <c r="A128" s="2" t="s">
        <v>565</v>
      </c>
      <c r="B128" s="2" t="s">
        <v>566</v>
      </c>
      <c r="C128" s="2" t="s">
        <v>41</v>
      </c>
      <c r="D128" s="2">
        <v>0.66666700000000001</v>
      </c>
      <c r="E128" s="2" t="s">
        <v>567</v>
      </c>
      <c r="F128" s="2">
        <v>18</v>
      </c>
      <c r="G128" s="2">
        <v>357400000</v>
      </c>
      <c r="H128" s="2">
        <v>237510000</v>
      </c>
      <c r="I128" s="2">
        <v>314940000</v>
      </c>
      <c r="J128" s="2">
        <v>228385000</v>
      </c>
    </row>
    <row r="129" spans="1:10" ht="15">
      <c r="A129" s="2" t="s">
        <v>565</v>
      </c>
      <c r="B129" s="2" t="s">
        <v>566</v>
      </c>
      <c r="C129" s="2" t="s">
        <v>41</v>
      </c>
      <c r="D129" s="2">
        <v>0.66666700000000001</v>
      </c>
      <c r="E129" s="2" t="s">
        <v>568</v>
      </c>
      <c r="F129" s="2">
        <v>22</v>
      </c>
      <c r="G129" s="2">
        <v>357400000</v>
      </c>
      <c r="H129" s="2">
        <v>237510000</v>
      </c>
      <c r="I129" s="2">
        <v>314940000</v>
      </c>
      <c r="J129" s="2">
        <v>228385000</v>
      </c>
    </row>
    <row r="130" spans="1:10" ht="15">
      <c r="A130" s="2" t="s">
        <v>565</v>
      </c>
      <c r="B130" s="2" t="s">
        <v>566</v>
      </c>
      <c r="C130" s="2" t="s">
        <v>41</v>
      </c>
      <c r="D130" s="2">
        <v>0.66666700000000001</v>
      </c>
      <c r="E130" s="2" t="s">
        <v>569</v>
      </c>
      <c r="F130" s="2">
        <v>23</v>
      </c>
      <c r="G130" s="2">
        <v>357400000</v>
      </c>
      <c r="H130" s="2">
        <v>237510000</v>
      </c>
      <c r="I130" s="2">
        <v>314940000</v>
      </c>
      <c r="J130" s="2">
        <v>228385000</v>
      </c>
    </row>
    <row r="131" spans="1:10" ht="15">
      <c r="A131" s="2" t="s">
        <v>416</v>
      </c>
      <c r="B131" s="2" t="s">
        <v>417</v>
      </c>
      <c r="C131" s="2" t="s">
        <v>418</v>
      </c>
      <c r="D131" s="2">
        <v>1</v>
      </c>
      <c r="E131" s="2" t="s">
        <v>570</v>
      </c>
      <c r="F131" s="2">
        <v>19</v>
      </c>
      <c r="G131" s="2">
        <v>29702000000</v>
      </c>
      <c r="H131" s="2">
        <v>25864000000</v>
      </c>
      <c r="I131" s="2">
        <v>28786500000</v>
      </c>
      <c r="J131" s="20" t="s">
        <v>476</v>
      </c>
    </row>
    <row r="132" spans="1:10" ht="15">
      <c r="A132" s="2" t="s">
        <v>416</v>
      </c>
      <c r="B132" s="2" t="s">
        <v>417</v>
      </c>
      <c r="C132" s="2" t="s">
        <v>418</v>
      </c>
      <c r="D132" s="2">
        <v>1</v>
      </c>
      <c r="E132" s="2" t="s">
        <v>419</v>
      </c>
      <c r="F132" s="2">
        <v>24</v>
      </c>
      <c r="G132" s="2">
        <v>28571000000</v>
      </c>
      <c r="H132" s="2">
        <v>24685000000</v>
      </c>
      <c r="I132" s="20" t="s">
        <v>478</v>
      </c>
      <c r="J132" s="2">
        <v>25315500000</v>
      </c>
    </row>
    <row r="133" spans="1:10" ht="15">
      <c r="A133" s="2" t="s">
        <v>416</v>
      </c>
      <c r="B133" s="2" t="s">
        <v>417</v>
      </c>
      <c r="C133" s="2" t="s">
        <v>418</v>
      </c>
      <c r="D133" s="2">
        <v>1</v>
      </c>
      <c r="E133" s="2" t="s">
        <v>571</v>
      </c>
      <c r="F133" s="2">
        <v>10</v>
      </c>
      <c r="G133" s="2">
        <v>30448000000</v>
      </c>
      <c r="H133" s="2">
        <v>23846000000</v>
      </c>
      <c r="I133" s="20" t="s">
        <v>572</v>
      </c>
      <c r="J133" s="20" t="s">
        <v>518</v>
      </c>
    </row>
    <row r="134" spans="1:10" ht="15">
      <c r="A134" s="2" t="s">
        <v>416</v>
      </c>
      <c r="B134" s="2" t="s">
        <v>417</v>
      </c>
      <c r="C134" s="2" t="s">
        <v>418</v>
      </c>
      <c r="D134" s="2">
        <v>1</v>
      </c>
      <c r="E134" s="2" t="s">
        <v>425</v>
      </c>
      <c r="F134" s="2">
        <v>15</v>
      </c>
      <c r="G134" s="2">
        <v>31579000000</v>
      </c>
      <c r="H134" s="2">
        <v>25190000000</v>
      </c>
      <c r="I134" s="20" t="s">
        <v>573</v>
      </c>
      <c r="J134" s="2">
        <v>25852500000</v>
      </c>
    </row>
    <row r="135" spans="1:10" ht="15">
      <c r="A135" s="2" t="s">
        <v>574</v>
      </c>
      <c r="B135" s="2" t="s">
        <v>575</v>
      </c>
      <c r="C135" s="2" t="s">
        <v>576</v>
      </c>
      <c r="D135" s="2">
        <v>0.99818600000000002</v>
      </c>
      <c r="E135" s="2" t="s">
        <v>577</v>
      </c>
      <c r="F135" s="2">
        <v>273</v>
      </c>
      <c r="G135" s="2">
        <v>112770000</v>
      </c>
      <c r="H135" s="2">
        <v>106970000</v>
      </c>
      <c r="I135" s="2">
        <v>113205000</v>
      </c>
      <c r="J135" s="2">
        <v>104630000</v>
      </c>
    </row>
    <row r="136" spans="1:10" ht="15">
      <c r="A136" s="2" t="s">
        <v>578</v>
      </c>
      <c r="B136" s="2" t="s">
        <v>579</v>
      </c>
      <c r="C136" s="2" t="s">
        <v>580</v>
      </c>
      <c r="D136" s="2">
        <v>1</v>
      </c>
      <c r="E136" s="2" t="s">
        <v>581</v>
      </c>
      <c r="F136" s="2">
        <v>63</v>
      </c>
      <c r="G136" s="2">
        <v>364650000</v>
      </c>
      <c r="H136" s="2">
        <v>312690000</v>
      </c>
      <c r="I136" s="2">
        <v>353260000</v>
      </c>
      <c r="J136" s="2">
        <v>336857500</v>
      </c>
    </row>
    <row r="137" spans="1:10" ht="15">
      <c r="A137" s="2" t="s">
        <v>578</v>
      </c>
      <c r="B137" s="2" t="s">
        <v>579</v>
      </c>
      <c r="C137" s="2" t="s">
        <v>580</v>
      </c>
      <c r="D137" s="2">
        <v>1</v>
      </c>
      <c r="E137" s="2" t="s">
        <v>582</v>
      </c>
      <c r="F137" s="2">
        <v>65</v>
      </c>
      <c r="G137" s="2">
        <v>364650000</v>
      </c>
      <c r="H137" s="2">
        <v>312690000</v>
      </c>
      <c r="I137" s="2">
        <v>353260000</v>
      </c>
      <c r="J137" s="2">
        <v>336857500</v>
      </c>
    </row>
    <row r="138" spans="1:10" ht="15">
      <c r="A138" s="2" t="s">
        <v>583</v>
      </c>
      <c r="B138" s="2" t="s">
        <v>584</v>
      </c>
      <c r="C138" s="2" t="s">
        <v>585</v>
      </c>
      <c r="D138" s="2">
        <v>1</v>
      </c>
      <c r="E138" s="2" t="s">
        <v>586</v>
      </c>
      <c r="F138" s="2">
        <v>143</v>
      </c>
      <c r="G138" s="2">
        <v>40897000</v>
      </c>
      <c r="H138" s="2">
        <v>57882000</v>
      </c>
      <c r="I138" s="2">
        <v>44204000</v>
      </c>
      <c r="J138" s="2">
        <v>58695000</v>
      </c>
    </row>
    <row r="139" spans="1:10" ht="15">
      <c r="A139" s="2" t="s">
        <v>587</v>
      </c>
      <c r="B139" s="2" t="s">
        <v>588</v>
      </c>
      <c r="C139" s="2" t="s">
        <v>589</v>
      </c>
      <c r="D139" s="2">
        <v>1</v>
      </c>
      <c r="E139" s="2" t="s">
        <v>590</v>
      </c>
      <c r="F139" s="2">
        <v>775</v>
      </c>
      <c r="G139" s="2">
        <v>38746000</v>
      </c>
      <c r="H139" s="2">
        <v>37675000</v>
      </c>
      <c r="I139" s="2">
        <v>40211000</v>
      </c>
      <c r="J139" s="2">
        <v>36869000</v>
      </c>
    </row>
    <row r="140" spans="1:10" ht="15">
      <c r="A140" s="2" t="s">
        <v>178</v>
      </c>
      <c r="B140" s="2" t="s">
        <v>591</v>
      </c>
      <c r="C140" s="2" t="s">
        <v>179</v>
      </c>
      <c r="D140" s="2">
        <v>0.50000100000000003</v>
      </c>
      <c r="E140" s="2" t="s">
        <v>592</v>
      </c>
      <c r="F140" s="2">
        <v>1266</v>
      </c>
      <c r="G140" s="2">
        <v>102170000</v>
      </c>
      <c r="H140" s="2">
        <v>75377000</v>
      </c>
      <c r="I140" s="2">
        <v>99675000</v>
      </c>
      <c r="J140" s="2">
        <v>84651500</v>
      </c>
    </row>
    <row r="141" spans="1:10" ht="15">
      <c r="A141" s="2" t="s">
        <v>178</v>
      </c>
      <c r="B141" s="2" t="s">
        <v>591</v>
      </c>
      <c r="C141" s="2" t="s">
        <v>179</v>
      </c>
      <c r="D141" s="2">
        <v>0.49999900000000003</v>
      </c>
      <c r="E141" s="2" t="s">
        <v>593</v>
      </c>
      <c r="F141" s="2">
        <v>1267</v>
      </c>
      <c r="G141" s="2">
        <v>102170000</v>
      </c>
      <c r="H141" s="2">
        <v>75377000</v>
      </c>
      <c r="I141" s="2">
        <v>99675000</v>
      </c>
      <c r="J141" s="2">
        <v>84651500</v>
      </c>
    </row>
    <row r="142" spans="1:10" ht="15">
      <c r="A142" s="2" t="s">
        <v>181</v>
      </c>
      <c r="B142" s="2" t="s">
        <v>594</v>
      </c>
      <c r="C142" s="2" t="s">
        <v>182</v>
      </c>
      <c r="D142" s="2">
        <v>0.5</v>
      </c>
      <c r="E142" s="2" t="s">
        <v>595</v>
      </c>
      <c r="F142" s="2">
        <v>169</v>
      </c>
      <c r="G142" s="2">
        <v>101030000</v>
      </c>
      <c r="H142" s="2">
        <v>33244000</v>
      </c>
      <c r="I142" s="2">
        <v>94385000</v>
      </c>
      <c r="J142" s="2">
        <v>33593750</v>
      </c>
    </row>
    <row r="143" spans="1:10" ht="15">
      <c r="A143" s="2" t="s">
        <v>181</v>
      </c>
      <c r="B143" s="2" t="s">
        <v>594</v>
      </c>
      <c r="C143" s="2" t="s">
        <v>182</v>
      </c>
      <c r="D143" s="2">
        <v>0.5</v>
      </c>
      <c r="E143" s="2" t="s">
        <v>596</v>
      </c>
      <c r="F143" s="2">
        <v>171</v>
      </c>
      <c r="G143" s="2">
        <v>101030000</v>
      </c>
      <c r="H143" s="2">
        <v>33244000</v>
      </c>
      <c r="I143" s="2">
        <v>94385000</v>
      </c>
      <c r="J143" s="2">
        <v>33593750</v>
      </c>
    </row>
    <row r="144" spans="1:10" ht="15">
      <c r="A144" s="2" t="s">
        <v>192</v>
      </c>
      <c r="B144" s="2" t="s">
        <v>495</v>
      </c>
      <c r="C144" s="2" t="s">
        <v>193</v>
      </c>
      <c r="D144" s="2">
        <v>1</v>
      </c>
      <c r="E144" s="2" t="s">
        <v>496</v>
      </c>
      <c r="F144" s="2">
        <v>9</v>
      </c>
      <c r="G144" s="2">
        <v>3393800000</v>
      </c>
      <c r="H144" s="2">
        <v>2827200000</v>
      </c>
      <c r="I144" s="20" t="s">
        <v>527</v>
      </c>
      <c r="J144" s="2">
        <v>2933450000</v>
      </c>
    </row>
    <row r="145" spans="1:10" ht="15">
      <c r="A145" s="2" t="s">
        <v>192</v>
      </c>
      <c r="B145" s="2" t="s">
        <v>495</v>
      </c>
      <c r="C145" s="2" t="s">
        <v>193</v>
      </c>
      <c r="D145" s="2">
        <v>1</v>
      </c>
      <c r="E145" s="2" t="s">
        <v>497</v>
      </c>
      <c r="F145" s="2">
        <v>14</v>
      </c>
      <c r="G145" s="2">
        <v>9878200000</v>
      </c>
      <c r="H145" s="2">
        <v>8179800000</v>
      </c>
      <c r="I145" s="2">
        <v>9485300000.0000095</v>
      </c>
      <c r="J145" s="2">
        <v>8891675000</v>
      </c>
    </row>
    <row r="146" spans="1:10" ht="15">
      <c r="A146" s="2" t="s">
        <v>192</v>
      </c>
      <c r="B146" s="2" t="s">
        <v>495</v>
      </c>
      <c r="C146" s="2" t="s">
        <v>193</v>
      </c>
      <c r="D146" s="2">
        <v>1</v>
      </c>
      <c r="E146" s="2" t="s">
        <v>498</v>
      </c>
      <c r="F146" s="2">
        <v>15</v>
      </c>
      <c r="G146" s="2">
        <v>9878200000</v>
      </c>
      <c r="H146" s="2">
        <v>8179800000</v>
      </c>
      <c r="I146" s="2">
        <v>9485300000.0000095</v>
      </c>
      <c r="J146" s="2">
        <v>8891675000</v>
      </c>
    </row>
    <row r="147" spans="1:10" ht="15">
      <c r="A147" s="2" t="s">
        <v>192</v>
      </c>
      <c r="B147" s="2" t="s">
        <v>495</v>
      </c>
      <c r="C147" s="2" t="s">
        <v>193</v>
      </c>
      <c r="D147" s="2">
        <v>1</v>
      </c>
      <c r="E147" s="2" t="s">
        <v>195</v>
      </c>
      <c r="F147" s="2">
        <v>19</v>
      </c>
      <c r="G147" s="2">
        <v>9328900000</v>
      </c>
      <c r="H147" s="2">
        <v>7670600000</v>
      </c>
      <c r="I147" s="2">
        <v>8754350000</v>
      </c>
      <c r="J147" s="20" t="s">
        <v>374</v>
      </c>
    </row>
    <row r="148" spans="1:10" ht="15">
      <c r="A148" s="2" t="s">
        <v>234</v>
      </c>
      <c r="B148" s="2" t="s">
        <v>502</v>
      </c>
      <c r="C148" s="2" t="s">
        <v>235</v>
      </c>
      <c r="D148" s="2">
        <v>1</v>
      </c>
      <c r="E148" s="2" t="s">
        <v>503</v>
      </c>
      <c r="F148" s="2">
        <v>28</v>
      </c>
      <c r="G148" s="2">
        <v>18718000000</v>
      </c>
      <c r="H148" s="2">
        <v>15147000000</v>
      </c>
      <c r="I148" s="2">
        <v>16932500000</v>
      </c>
      <c r="J148" s="2">
        <v>16932500000</v>
      </c>
    </row>
    <row r="149" spans="1:10" ht="15">
      <c r="A149" s="2" t="s">
        <v>234</v>
      </c>
      <c r="B149" s="2" t="s">
        <v>502</v>
      </c>
      <c r="C149" s="2" t="s">
        <v>235</v>
      </c>
      <c r="D149" s="2">
        <v>1</v>
      </c>
      <c r="E149" s="2" t="s">
        <v>236</v>
      </c>
      <c r="F149" s="2">
        <v>30</v>
      </c>
      <c r="G149" s="2">
        <v>18630000000</v>
      </c>
      <c r="H149" s="2">
        <v>15124000000</v>
      </c>
      <c r="I149" s="20" t="s">
        <v>597</v>
      </c>
      <c r="J149" s="20" t="s">
        <v>597</v>
      </c>
    </row>
    <row r="150" spans="1:10" ht="15">
      <c r="A150" s="2" t="s">
        <v>234</v>
      </c>
      <c r="B150" s="2" t="s">
        <v>502</v>
      </c>
      <c r="C150" s="2" t="s">
        <v>235</v>
      </c>
      <c r="D150" s="2">
        <v>1</v>
      </c>
      <c r="E150" s="2" t="s">
        <v>504</v>
      </c>
      <c r="F150" s="2">
        <v>35</v>
      </c>
      <c r="G150" s="2">
        <v>15977000000</v>
      </c>
      <c r="H150" s="2">
        <v>12793000000</v>
      </c>
      <c r="I150" s="2">
        <v>15529500000</v>
      </c>
      <c r="J150" s="20" t="s">
        <v>598</v>
      </c>
    </row>
    <row r="151" spans="1:10" ht="15">
      <c r="A151" s="2" t="s">
        <v>234</v>
      </c>
      <c r="B151" s="2" t="s">
        <v>502</v>
      </c>
      <c r="C151" s="2" t="s">
        <v>235</v>
      </c>
      <c r="D151" s="2">
        <v>1</v>
      </c>
      <c r="E151" s="2" t="s">
        <v>505</v>
      </c>
      <c r="F151" s="2">
        <v>15</v>
      </c>
      <c r="G151" s="2">
        <v>6720600000</v>
      </c>
      <c r="H151" s="2">
        <v>6044100000</v>
      </c>
      <c r="I151" s="2">
        <v>6519700000</v>
      </c>
      <c r="J151" s="2">
        <v>5902900000</v>
      </c>
    </row>
    <row r="152" spans="1:10" ht="15">
      <c r="A152" s="2" t="s">
        <v>234</v>
      </c>
      <c r="B152" s="2" t="s">
        <v>502</v>
      </c>
      <c r="C152" s="2" t="s">
        <v>235</v>
      </c>
      <c r="D152" s="2">
        <v>1</v>
      </c>
      <c r="E152" s="2" t="s">
        <v>241</v>
      </c>
      <c r="F152" s="2">
        <v>19</v>
      </c>
      <c r="G152" s="2">
        <v>7406200000</v>
      </c>
      <c r="H152" s="2">
        <v>6486600000</v>
      </c>
      <c r="I152" s="2">
        <v>6946400000</v>
      </c>
      <c r="J152" s="2">
        <v>6946400000</v>
      </c>
    </row>
    <row r="153" spans="1:10" ht="15">
      <c r="A153" s="2" t="s">
        <v>234</v>
      </c>
      <c r="B153" s="2" t="s">
        <v>502</v>
      </c>
      <c r="C153" s="2" t="s">
        <v>235</v>
      </c>
      <c r="D153" s="2">
        <v>1</v>
      </c>
      <c r="E153" s="2" t="s">
        <v>506</v>
      </c>
      <c r="F153" s="2">
        <v>25</v>
      </c>
      <c r="G153" s="2">
        <v>19820000000</v>
      </c>
      <c r="H153" s="2">
        <v>16082000000</v>
      </c>
      <c r="I153" s="20" t="s">
        <v>599</v>
      </c>
      <c r="J153" s="20" t="s">
        <v>599</v>
      </c>
    </row>
    <row r="154" spans="1:10" ht="15">
      <c r="A154" s="2" t="s">
        <v>234</v>
      </c>
      <c r="B154" s="2" t="s">
        <v>502</v>
      </c>
      <c r="C154" s="2" t="s">
        <v>235</v>
      </c>
      <c r="D154" s="2">
        <v>1</v>
      </c>
      <c r="E154" s="2" t="s">
        <v>507</v>
      </c>
      <c r="F154" s="2">
        <v>11</v>
      </c>
      <c r="G154" s="2">
        <v>3017500000</v>
      </c>
      <c r="H154" s="2">
        <v>3025300000</v>
      </c>
      <c r="I154" s="2">
        <v>2852150000</v>
      </c>
      <c r="J154" s="2">
        <v>3610300000</v>
      </c>
    </row>
    <row r="155" spans="1:10" ht="15">
      <c r="A155" s="2" t="s">
        <v>600</v>
      </c>
      <c r="B155" s="2" t="s">
        <v>601</v>
      </c>
      <c r="C155" s="2" t="s">
        <v>602</v>
      </c>
      <c r="D155" s="2">
        <v>1</v>
      </c>
      <c r="E155" s="2" t="s">
        <v>603</v>
      </c>
      <c r="F155" s="2">
        <v>116</v>
      </c>
      <c r="G155" s="2">
        <v>5761700000</v>
      </c>
      <c r="H155" s="2">
        <v>5033000000</v>
      </c>
      <c r="I155" s="2">
        <v>5541250000</v>
      </c>
      <c r="J155" s="2">
        <v>5061150000</v>
      </c>
    </row>
    <row r="156" spans="1:10" ht="15">
      <c r="A156" s="2" t="s">
        <v>600</v>
      </c>
      <c r="B156" s="2" t="s">
        <v>601</v>
      </c>
      <c r="C156" s="2" t="s">
        <v>602</v>
      </c>
      <c r="D156" s="2">
        <v>1</v>
      </c>
      <c r="E156" s="2" t="s">
        <v>604</v>
      </c>
      <c r="F156" s="2">
        <v>118</v>
      </c>
      <c r="G156" s="2">
        <v>5761700000</v>
      </c>
      <c r="H156" s="2">
        <v>5033000000</v>
      </c>
      <c r="I156" s="2">
        <v>5541250000</v>
      </c>
      <c r="J156" s="2">
        <v>5061150000</v>
      </c>
    </row>
    <row r="157" spans="1:10" ht="15">
      <c r="A157" s="2" t="s">
        <v>600</v>
      </c>
      <c r="B157" s="2" t="s">
        <v>601</v>
      </c>
      <c r="C157" s="2" t="s">
        <v>602</v>
      </c>
      <c r="D157" s="2">
        <v>1</v>
      </c>
      <c r="E157" s="2" t="s">
        <v>605</v>
      </c>
      <c r="F157" s="2">
        <v>119</v>
      </c>
      <c r="G157" s="2">
        <v>5761700000</v>
      </c>
      <c r="H157" s="2">
        <v>5033000000</v>
      </c>
      <c r="I157" s="2">
        <v>5541250000</v>
      </c>
      <c r="J157" s="2">
        <v>5061150000</v>
      </c>
    </row>
    <row r="158" spans="1:10" ht="15">
      <c r="A158" s="2" t="s">
        <v>192</v>
      </c>
      <c r="B158" s="2" t="s">
        <v>495</v>
      </c>
      <c r="C158" s="2" t="s">
        <v>193</v>
      </c>
      <c r="D158" s="2">
        <v>1</v>
      </c>
      <c r="E158" s="2" t="s">
        <v>496</v>
      </c>
      <c r="F158" s="2">
        <v>9</v>
      </c>
      <c r="G158" s="2">
        <v>5042400000</v>
      </c>
      <c r="H158" s="2">
        <v>4697600000</v>
      </c>
      <c r="I158" s="2">
        <v>4954050000</v>
      </c>
      <c r="J158" s="2">
        <v>4761750000</v>
      </c>
    </row>
    <row r="159" spans="1:10" ht="15">
      <c r="A159" s="2" t="s">
        <v>52</v>
      </c>
      <c r="B159" s="2" t="s">
        <v>333</v>
      </c>
      <c r="C159" s="2" t="s">
        <v>53</v>
      </c>
      <c r="D159" s="2">
        <v>1</v>
      </c>
      <c r="E159" s="2" t="s">
        <v>334</v>
      </c>
      <c r="F159" s="2">
        <v>9</v>
      </c>
      <c r="G159" s="2">
        <v>21650000000</v>
      </c>
      <c r="H159" s="2">
        <v>28652000000</v>
      </c>
      <c r="I159" s="20" t="s">
        <v>483</v>
      </c>
      <c r="J159" s="20" t="s">
        <v>572</v>
      </c>
    </row>
    <row r="160" spans="1:10" ht="15">
      <c r="A160" s="2" t="s">
        <v>52</v>
      </c>
      <c r="B160" s="2" t="s">
        <v>333</v>
      </c>
      <c r="C160" s="2" t="s">
        <v>53</v>
      </c>
      <c r="D160" s="2">
        <v>1</v>
      </c>
      <c r="E160" s="2" t="s">
        <v>55</v>
      </c>
      <c r="F160" s="2">
        <v>13</v>
      </c>
      <c r="G160" s="2">
        <v>21832000000</v>
      </c>
      <c r="H160" s="2">
        <v>28985000000</v>
      </c>
      <c r="I160" s="20" t="s">
        <v>479</v>
      </c>
      <c r="J160" s="20" t="s">
        <v>573</v>
      </c>
    </row>
    <row r="161" spans="1:10" ht="15">
      <c r="A161" s="2" t="s">
        <v>52</v>
      </c>
      <c r="B161" s="2" t="s">
        <v>333</v>
      </c>
      <c r="C161" s="2" t="s">
        <v>53</v>
      </c>
      <c r="D161" s="2">
        <v>1</v>
      </c>
      <c r="E161" s="2" t="s">
        <v>534</v>
      </c>
      <c r="F161" s="2">
        <v>17</v>
      </c>
      <c r="G161" s="2">
        <v>7133000000</v>
      </c>
      <c r="H161" s="2">
        <v>11123000000</v>
      </c>
      <c r="I161" s="2">
        <v>6725900000</v>
      </c>
      <c r="J161" s="20" t="s">
        <v>606</v>
      </c>
    </row>
    <row r="162" spans="1:10" ht="15">
      <c r="A162" s="2" t="s">
        <v>52</v>
      </c>
      <c r="B162" s="2" t="s">
        <v>333</v>
      </c>
      <c r="C162" s="2" t="s">
        <v>53</v>
      </c>
      <c r="D162" s="2">
        <v>1</v>
      </c>
      <c r="E162" s="2" t="s">
        <v>535</v>
      </c>
      <c r="F162" s="2">
        <v>6</v>
      </c>
      <c r="G162" s="2">
        <v>21127000000</v>
      </c>
      <c r="H162" s="2">
        <v>27871000000</v>
      </c>
      <c r="I162" s="2">
        <v>21415500000</v>
      </c>
      <c r="J162" s="2">
        <v>28786500000</v>
      </c>
    </row>
    <row r="163" spans="1:10" ht="15">
      <c r="A163" s="2" t="s">
        <v>192</v>
      </c>
      <c r="B163" s="2" t="s">
        <v>495</v>
      </c>
      <c r="C163" s="2" t="s">
        <v>193</v>
      </c>
      <c r="D163" s="2">
        <v>1</v>
      </c>
      <c r="E163" s="2" t="s">
        <v>195</v>
      </c>
      <c r="F163" s="2">
        <v>19</v>
      </c>
      <c r="G163" s="2">
        <v>14483000000</v>
      </c>
      <c r="H163" s="2">
        <v>15082000000</v>
      </c>
      <c r="I163" s="20" t="s">
        <v>598</v>
      </c>
      <c r="J163" s="2">
        <v>15529500000</v>
      </c>
    </row>
    <row r="164" spans="1:10" ht="15">
      <c r="A164" s="2" t="s">
        <v>192</v>
      </c>
      <c r="B164" s="2" t="s">
        <v>495</v>
      </c>
      <c r="C164" s="2" t="s">
        <v>193</v>
      </c>
      <c r="D164" s="2">
        <v>1</v>
      </c>
      <c r="E164" s="2" t="s">
        <v>607</v>
      </c>
      <c r="F164" s="2">
        <v>113</v>
      </c>
      <c r="G164" s="2">
        <v>128270000</v>
      </c>
      <c r="H164" s="2">
        <v>110120000</v>
      </c>
      <c r="I164" s="2">
        <v>138290000</v>
      </c>
      <c r="J164" s="2">
        <v>106910000</v>
      </c>
    </row>
    <row r="165" spans="1:10" ht="15">
      <c r="A165" s="2" t="s">
        <v>192</v>
      </c>
      <c r="B165" s="2" t="s">
        <v>495</v>
      </c>
      <c r="C165" s="2" t="s">
        <v>193</v>
      </c>
      <c r="D165" s="2">
        <v>1</v>
      </c>
      <c r="E165" s="2" t="s">
        <v>194</v>
      </c>
      <c r="F165" s="2">
        <v>54</v>
      </c>
      <c r="G165" s="2">
        <v>94948000</v>
      </c>
      <c r="H165" s="2">
        <v>54563000</v>
      </c>
      <c r="I165" s="2">
        <v>85162500</v>
      </c>
      <c r="J165" s="2">
        <v>50382000</v>
      </c>
    </row>
    <row r="166" spans="1:10" ht="15">
      <c r="A166" s="2" t="s">
        <v>192</v>
      </c>
      <c r="B166" s="2" t="s">
        <v>495</v>
      </c>
      <c r="C166" s="2" t="s">
        <v>193</v>
      </c>
      <c r="D166" s="2">
        <v>0.5</v>
      </c>
      <c r="E166" s="2" t="s">
        <v>200</v>
      </c>
      <c r="F166" s="2">
        <v>40</v>
      </c>
      <c r="G166" s="2">
        <v>68247000</v>
      </c>
      <c r="H166" s="2">
        <v>41082000</v>
      </c>
      <c r="I166" s="2">
        <v>64965500</v>
      </c>
      <c r="J166" s="2">
        <v>39075500</v>
      </c>
    </row>
    <row r="167" spans="1:10" ht="15">
      <c r="A167" s="2" t="s">
        <v>192</v>
      </c>
      <c r="B167" s="2" t="s">
        <v>495</v>
      </c>
      <c r="C167" s="2" t="s">
        <v>193</v>
      </c>
      <c r="D167" s="2">
        <v>0.5</v>
      </c>
      <c r="E167" s="2" t="s">
        <v>209</v>
      </c>
      <c r="F167" s="2">
        <v>43</v>
      </c>
      <c r="G167" s="2">
        <v>68247000</v>
      </c>
      <c r="H167" s="2">
        <v>41082000</v>
      </c>
      <c r="I167" s="2">
        <v>64965500</v>
      </c>
      <c r="J167" s="2">
        <v>39075500</v>
      </c>
    </row>
    <row r="168" spans="1:10" ht="15">
      <c r="A168" s="2" t="s">
        <v>608</v>
      </c>
      <c r="B168" s="2" t="s">
        <v>609</v>
      </c>
      <c r="C168" s="2" t="s">
        <v>610</v>
      </c>
      <c r="D168" s="2">
        <v>0.95133900000000005</v>
      </c>
      <c r="E168" s="2" t="s">
        <v>611</v>
      </c>
      <c r="F168" s="2">
        <v>1345</v>
      </c>
      <c r="G168" s="2">
        <v>172280000</v>
      </c>
      <c r="H168" s="2">
        <v>143210000</v>
      </c>
      <c r="I168" s="2">
        <v>176995000</v>
      </c>
      <c r="J168" s="2">
        <v>135500000</v>
      </c>
    </row>
    <row r="169" spans="1:10" ht="15">
      <c r="A169" s="2" t="s">
        <v>612</v>
      </c>
      <c r="B169" s="2" t="s">
        <v>613</v>
      </c>
      <c r="C169" s="2" t="s">
        <v>614</v>
      </c>
      <c r="D169" s="2">
        <v>1</v>
      </c>
      <c r="E169" s="2" t="s">
        <v>615</v>
      </c>
      <c r="F169" s="2">
        <v>389</v>
      </c>
      <c r="G169" s="2">
        <v>52230000</v>
      </c>
      <c r="H169" s="2">
        <v>188170000</v>
      </c>
      <c r="I169" s="2">
        <v>54355000</v>
      </c>
      <c r="J169" s="2">
        <v>188830000</v>
      </c>
    </row>
    <row r="170" spans="1:10" ht="15">
      <c r="A170" s="2" t="s">
        <v>416</v>
      </c>
      <c r="B170" s="2" t="s">
        <v>417</v>
      </c>
      <c r="C170" s="2" t="s">
        <v>418</v>
      </c>
      <c r="D170" s="2">
        <v>1</v>
      </c>
      <c r="E170" s="2" t="s">
        <v>570</v>
      </c>
      <c r="F170" s="2">
        <v>19</v>
      </c>
      <c r="G170" s="2">
        <v>482350000</v>
      </c>
      <c r="H170" s="2">
        <v>428210000</v>
      </c>
      <c r="I170" s="2">
        <v>478360000</v>
      </c>
      <c r="J170" s="2">
        <v>397155000</v>
      </c>
    </row>
    <row r="171" spans="1:10" ht="15">
      <c r="A171" s="2" t="s">
        <v>416</v>
      </c>
      <c r="B171" s="2" t="s">
        <v>417</v>
      </c>
      <c r="C171" s="2" t="s">
        <v>418</v>
      </c>
      <c r="D171" s="2">
        <v>1</v>
      </c>
      <c r="E171" s="2" t="s">
        <v>571</v>
      </c>
      <c r="F171" s="2">
        <v>10</v>
      </c>
      <c r="G171" s="2">
        <v>482350000</v>
      </c>
      <c r="H171" s="2">
        <v>428210000</v>
      </c>
      <c r="I171" s="2">
        <v>478360000</v>
      </c>
      <c r="J171" s="2">
        <v>397155000</v>
      </c>
    </row>
    <row r="172" spans="1:10" ht="15">
      <c r="A172" s="2" t="s">
        <v>416</v>
      </c>
      <c r="B172" s="2" t="s">
        <v>417</v>
      </c>
      <c r="C172" s="2" t="s">
        <v>418</v>
      </c>
      <c r="D172" s="2">
        <v>1</v>
      </c>
      <c r="E172" s="2" t="s">
        <v>425</v>
      </c>
      <c r="F172" s="2">
        <v>15</v>
      </c>
      <c r="G172" s="2">
        <v>482350000</v>
      </c>
      <c r="H172" s="2">
        <v>428210000</v>
      </c>
      <c r="I172" s="2">
        <v>478360000</v>
      </c>
      <c r="J172" s="2">
        <v>397155000</v>
      </c>
    </row>
    <row r="173" spans="1:10" ht="15">
      <c r="A173" s="2" t="s">
        <v>616</v>
      </c>
      <c r="B173" s="2" t="s">
        <v>617</v>
      </c>
      <c r="C173" s="2" t="s">
        <v>618</v>
      </c>
      <c r="D173" s="2">
        <v>1</v>
      </c>
      <c r="E173" s="2" t="s">
        <v>619</v>
      </c>
      <c r="F173" s="2">
        <v>1541</v>
      </c>
      <c r="G173" s="2">
        <v>34325000</v>
      </c>
      <c r="H173" s="2">
        <v>55928000</v>
      </c>
      <c r="I173" s="2">
        <v>35276500</v>
      </c>
      <c r="J173" s="2">
        <v>52311500</v>
      </c>
    </row>
    <row r="174" spans="1:10" ht="15">
      <c r="A174" s="2" t="s">
        <v>616</v>
      </c>
      <c r="B174" s="2" t="s">
        <v>617</v>
      </c>
      <c r="C174" s="2" t="s">
        <v>618</v>
      </c>
      <c r="D174" s="2">
        <v>1</v>
      </c>
      <c r="E174" s="2" t="s">
        <v>620</v>
      </c>
      <c r="F174" s="2">
        <v>1546</v>
      </c>
      <c r="G174" s="2">
        <v>34325000</v>
      </c>
      <c r="H174" s="2">
        <v>55928000</v>
      </c>
      <c r="I174" s="2">
        <v>35276500</v>
      </c>
      <c r="J174" s="2">
        <v>52311500</v>
      </c>
    </row>
    <row r="175" spans="1:10" ht="15">
      <c r="A175" s="2" t="s">
        <v>616</v>
      </c>
      <c r="B175" s="2" t="s">
        <v>617</v>
      </c>
      <c r="C175" s="2" t="s">
        <v>618</v>
      </c>
      <c r="D175" s="2">
        <v>1</v>
      </c>
      <c r="E175" s="2" t="s">
        <v>621</v>
      </c>
      <c r="F175" s="2">
        <v>1547</v>
      </c>
      <c r="G175" s="2">
        <v>34325000</v>
      </c>
      <c r="H175" s="2">
        <v>55928000</v>
      </c>
      <c r="I175" s="2">
        <v>35276500</v>
      </c>
      <c r="J175" s="2">
        <v>52311500</v>
      </c>
    </row>
    <row r="176" spans="1:10" ht="15">
      <c r="A176" s="2" t="s">
        <v>622</v>
      </c>
      <c r="B176" s="2" t="s">
        <v>623</v>
      </c>
      <c r="C176" s="2" t="s">
        <v>624</v>
      </c>
      <c r="D176" s="2">
        <v>1</v>
      </c>
      <c r="E176" s="2" t="s">
        <v>625</v>
      </c>
      <c r="F176" s="2">
        <v>111</v>
      </c>
      <c r="G176" s="2">
        <v>197710000</v>
      </c>
      <c r="H176" s="2">
        <v>211450000</v>
      </c>
      <c r="I176" s="2">
        <v>203860000</v>
      </c>
      <c r="J176" s="2">
        <v>207695000</v>
      </c>
    </row>
    <row r="177" spans="1:10" ht="15">
      <c r="A177" s="2" t="s">
        <v>234</v>
      </c>
      <c r="B177" s="2" t="s">
        <v>502</v>
      </c>
      <c r="C177" s="2" t="s">
        <v>235</v>
      </c>
      <c r="D177" s="2">
        <v>1</v>
      </c>
      <c r="E177" s="2" t="s">
        <v>506</v>
      </c>
      <c r="F177" s="2">
        <v>25</v>
      </c>
      <c r="G177" s="2">
        <v>26325000</v>
      </c>
      <c r="H177" s="2">
        <v>72159000</v>
      </c>
      <c r="I177" s="2">
        <v>27144000</v>
      </c>
      <c r="J177" s="2">
        <v>75112500</v>
      </c>
    </row>
  </sheetData>
  <autoFilter ref="A1:J1" xr:uid="{8FE890DA-A2D6-4C5D-9BC8-0452142A683C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B3569-C516-4E48-81CF-FF8BA98EEDB1}">
  <sheetPr filterMode="1"/>
  <dimension ref="A1:J69"/>
  <sheetViews>
    <sheetView workbookViewId="0">
      <selection activeCell="A10" sqref="A10:XFD10"/>
    </sheetView>
  </sheetViews>
  <sheetFormatPr defaultRowHeight="14.25"/>
  <cols>
    <col min="1" max="1" width="17.5703125" bestFit="1" customWidth="1"/>
    <col min="2" max="2" width="15.140625" bestFit="1" customWidth="1"/>
    <col min="3" max="3" width="35.42578125" customWidth="1"/>
    <col min="4" max="4" width="22.28515625" bestFit="1" customWidth="1"/>
    <col min="5" max="5" width="47.85546875" bestFit="1" customWidth="1"/>
    <col min="6" max="6" width="27.85546875" bestFit="1" customWidth="1"/>
    <col min="7" max="8" width="26.42578125" bestFit="1" customWidth="1"/>
    <col min="9" max="10" width="14.140625" bestFit="1" customWidth="1"/>
  </cols>
  <sheetData>
    <row r="1" spans="1:10" ht="15.75" thickBot="1">
      <c r="A1" s="17" t="s">
        <v>14</v>
      </c>
      <c r="B1" s="18" t="s">
        <v>285</v>
      </c>
      <c r="C1" s="18" t="s">
        <v>16</v>
      </c>
      <c r="D1" s="18" t="s">
        <v>18</v>
      </c>
      <c r="E1" s="18" t="s">
        <v>39</v>
      </c>
      <c r="F1" s="18" t="s">
        <v>22</v>
      </c>
      <c r="G1" s="15" t="s">
        <v>24</v>
      </c>
      <c r="H1" s="8" t="s">
        <v>26</v>
      </c>
      <c r="I1" s="9" t="s">
        <v>28</v>
      </c>
      <c r="J1" s="10" t="s">
        <v>30</v>
      </c>
    </row>
    <row r="2" spans="1:10" ht="15" hidden="1">
      <c r="A2" s="2" t="s">
        <v>519</v>
      </c>
      <c r="B2" s="2" t="s">
        <v>520</v>
      </c>
      <c r="C2" s="2" t="s">
        <v>92</v>
      </c>
      <c r="D2" s="2">
        <v>1</v>
      </c>
      <c r="E2" s="2" t="s">
        <v>626</v>
      </c>
      <c r="F2" s="2">
        <v>259</v>
      </c>
      <c r="G2" s="2">
        <v>543030000</v>
      </c>
      <c r="H2" s="2">
        <v>638280000</v>
      </c>
      <c r="I2" s="7">
        <v>533000000</v>
      </c>
      <c r="J2" s="2">
        <v>650300000</v>
      </c>
    </row>
    <row r="3" spans="1:10" ht="15" hidden="1">
      <c r="A3" s="2" t="s">
        <v>627</v>
      </c>
      <c r="B3" s="2" t="s">
        <v>628</v>
      </c>
      <c r="C3" s="2" t="s">
        <v>629</v>
      </c>
      <c r="D3" s="2">
        <v>1</v>
      </c>
      <c r="E3" s="2" t="s">
        <v>630</v>
      </c>
      <c r="F3" s="2">
        <v>172</v>
      </c>
      <c r="G3" s="2">
        <v>377660000</v>
      </c>
      <c r="H3" s="2">
        <v>453000000</v>
      </c>
      <c r="I3" s="2">
        <v>378380000</v>
      </c>
      <c r="J3" s="2">
        <v>477385000</v>
      </c>
    </row>
    <row r="4" spans="1:10" ht="15" hidden="1">
      <c r="A4" s="2" t="s">
        <v>536</v>
      </c>
      <c r="B4" s="2" t="s">
        <v>537</v>
      </c>
      <c r="C4" s="2" t="s">
        <v>41</v>
      </c>
      <c r="D4" s="2">
        <v>0.99098299999999995</v>
      </c>
      <c r="E4" s="2" t="s">
        <v>631</v>
      </c>
      <c r="F4" s="2">
        <v>320</v>
      </c>
      <c r="G4" s="2">
        <v>141720000</v>
      </c>
      <c r="H4" s="2">
        <v>162450000</v>
      </c>
      <c r="I4" s="2">
        <v>152085000</v>
      </c>
      <c r="J4" s="2">
        <v>152085000</v>
      </c>
    </row>
    <row r="5" spans="1:10" ht="15" hidden="1">
      <c r="A5" s="2" t="s">
        <v>68</v>
      </c>
      <c r="B5" s="2" t="s">
        <v>355</v>
      </c>
      <c r="C5" s="2" t="s">
        <v>69</v>
      </c>
      <c r="D5" s="2">
        <v>0.62208600000000003</v>
      </c>
      <c r="E5" s="2" t="s">
        <v>632</v>
      </c>
      <c r="F5" s="2">
        <v>1184</v>
      </c>
      <c r="G5" s="2">
        <v>3039700000</v>
      </c>
      <c r="H5" s="2">
        <v>2258100000</v>
      </c>
      <c r="I5" s="2">
        <v>2649100000</v>
      </c>
      <c r="J5" s="7">
        <v>2603000000</v>
      </c>
    </row>
    <row r="6" spans="1:10" ht="15" hidden="1">
      <c r="A6" s="2" t="s">
        <v>360</v>
      </c>
      <c r="B6" s="2" t="s">
        <v>361</v>
      </c>
      <c r="C6" s="2" t="s">
        <v>362</v>
      </c>
      <c r="D6" s="2">
        <v>0.89601299999999995</v>
      </c>
      <c r="E6" s="2" t="s">
        <v>633</v>
      </c>
      <c r="F6" s="2">
        <v>1887</v>
      </c>
      <c r="G6" s="2">
        <v>217590000</v>
      </c>
      <c r="H6" s="2">
        <v>190950000</v>
      </c>
      <c r="I6" s="2">
        <v>250360000</v>
      </c>
      <c r="J6" s="2">
        <v>197445000</v>
      </c>
    </row>
    <row r="7" spans="1:10" ht="15" hidden="1">
      <c r="A7" s="2" t="s">
        <v>367</v>
      </c>
      <c r="B7" s="2" t="s">
        <v>368</v>
      </c>
      <c r="C7" s="2" t="s">
        <v>369</v>
      </c>
      <c r="D7" s="2">
        <v>0.83198300000000003</v>
      </c>
      <c r="E7" s="2" t="s">
        <v>634</v>
      </c>
      <c r="F7" s="2">
        <v>1109</v>
      </c>
      <c r="G7" s="2">
        <v>203940000</v>
      </c>
      <c r="H7" s="2">
        <v>151650000</v>
      </c>
      <c r="I7" s="2">
        <v>197445000</v>
      </c>
      <c r="J7" s="2">
        <v>144620000</v>
      </c>
    </row>
    <row r="8" spans="1:10" ht="15" hidden="1">
      <c r="A8" s="2" t="s">
        <v>635</v>
      </c>
      <c r="B8" s="2" t="s">
        <v>636</v>
      </c>
      <c r="C8" s="2" t="s">
        <v>111</v>
      </c>
      <c r="D8" s="2">
        <v>0.99993799999999999</v>
      </c>
      <c r="E8" s="2" t="s">
        <v>637</v>
      </c>
      <c r="F8" s="2">
        <v>564</v>
      </c>
      <c r="G8" s="2">
        <v>8639900</v>
      </c>
      <c r="H8" s="2">
        <v>24716000</v>
      </c>
      <c r="I8" s="2">
        <v>9741950</v>
      </c>
      <c r="J8" s="2">
        <v>23582500</v>
      </c>
    </row>
    <row r="9" spans="1:10" ht="15" hidden="1">
      <c r="A9" s="2" t="s">
        <v>638</v>
      </c>
      <c r="B9" s="2" t="s">
        <v>639</v>
      </c>
      <c r="C9" s="2" t="s">
        <v>640</v>
      </c>
      <c r="D9" s="2">
        <v>0.99999800000000005</v>
      </c>
      <c r="E9" s="2" t="s">
        <v>641</v>
      </c>
      <c r="F9" s="2">
        <v>1414</v>
      </c>
      <c r="G9" s="2">
        <v>108840000</v>
      </c>
      <c r="H9" s="2">
        <v>120640000</v>
      </c>
      <c r="I9" s="2">
        <v>107905000</v>
      </c>
      <c r="J9" s="2">
        <v>123695000</v>
      </c>
    </row>
    <row r="10" spans="1:10" ht="15" hidden="1">
      <c r="A10" s="2" t="s">
        <v>371</v>
      </c>
      <c r="B10" s="2" t="s">
        <v>372</v>
      </c>
      <c r="C10" s="2" t="s">
        <v>41</v>
      </c>
      <c r="D10" s="2">
        <v>1</v>
      </c>
      <c r="E10" s="2" t="s">
        <v>642</v>
      </c>
      <c r="F10" s="2">
        <v>74</v>
      </c>
      <c r="G10" s="2">
        <v>9261400000</v>
      </c>
      <c r="H10" s="2">
        <v>115640000</v>
      </c>
      <c r="I10" s="2">
        <v>7453800000</v>
      </c>
      <c r="J10" s="2">
        <v>116810000</v>
      </c>
    </row>
    <row r="11" spans="1:10" ht="15" hidden="1">
      <c r="A11" s="2" t="s">
        <v>643</v>
      </c>
      <c r="B11" s="2" t="s">
        <v>644</v>
      </c>
      <c r="C11" s="2" t="s">
        <v>645</v>
      </c>
      <c r="D11" s="2">
        <v>0.999946</v>
      </c>
      <c r="E11" s="2" t="s">
        <v>646</v>
      </c>
      <c r="F11" s="2">
        <v>38</v>
      </c>
      <c r="G11" s="2">
        <v>18066000</v>
      </c>
      <c r="H11" s="2">
        <v>18390000</v>
      </c>
      <c r="I11" s="2">
        <v>18228000</v>
      </c>
      <c r="J11" s="2">
        <v>18228000</v>
      </c>
    </row>
    <row r="12" spans="1:10" ht="15" hidden="1">
      <c r="A12" s="2" t="s">
        <v>88</v>
      </c>
      <c r="B12" s="2" t="s">
        <v>647</v>
      </c>
      <c r="C12" s="2" t="s">
        <v>89</v>
      </c>
      <c r="D12" s="2">
        <v>0.80512899999999998</v>
      </c>
      <c r="E12" s="2" t="s">
        <v>648</v>
      </c>
      <c r="F12" s="2">
        <v>431</v>
      </c>
      <c r="G12" s="2">
        <v>25802000</v>
      </c>
      <c r="H12" s="2">
        <v>116020000</v>
      </c>
      <c r="I12" s="2">
        <v>25638500</v>
      </c>
      <c r="J12" s="2">
        <v>120935000</v>
      </c>
    </row>
    <row r="13" spans="1:10" ht="15" hidden="1">
      <c r="A13" s="2" t="s">
        <v>649</v>
      </c>
      <c r="B13" s="2" t="s">
        <v>650</v>
      </c>
      <c r="C13" s="2" t="s">
        <v>651</v>
      </c>
      <c r="D13" s="2">
        <v>0.99962899999999999</v>
      </c>
      <c r="E13" s="2" t="s">
        <v>652</v>
      </c>
      <c r="F13" s="2">
        <v>1237</v>
      </c>
      <c r="G13" s="2">
        <v>28226000</v>
      </c>
      <c r="H13" s="2">
        <v>29235000</v>
      </c>
      <c r="I13" s="2">
        <v>28730500</v>
      </c>
      <c r="J13" s="2">
        <v>28730500</v>
      </c>
    </row>
    <row r="14" spans="1:10" ht="15" hidden="1">
      <c r="A14" s="2" t="s">
        <v>381</v>
      </c>
      <c r="B14" s="2" t="s">
        <v>382</v>
      </c>
      <c r="C14" s="2" t="s">
        <v>111</v>
      </c>
      <c r="D14" s="2">
        <v>0.66592700000000005</v>
      </c>
      <c r="E14" s="2" t="s">
        <v>653</v>
      </c>
      <c r="F14" s="2">
        <v>167</v>
      </c>
      <c r="G14" s="2">
        <v>47327000000</v>
      </c>
      <c r="H14" s="2">
        <v>41240000000</v>
      </c>
      <c r="I14" s="2">
        <v>44283500000</v>
      </c>
      <c r="J14" s="2">
        <v>44283500000</v>
      </c>
    </row>
    <row r="15" spans="1:10" ht="15" hidden="1">
      <c r="A15" s="2" t="s">
        <v>469</v>
      </c>
      <c r="B15" s="2" t="s">
        <v>470</v>
      </c>
      <c r="C15" s="2" t="s">
        <v>450</v>
      </c>
      <c r="D15" s="2">
        <v>1</v>
      </c>
      <c r="E15" s="2" t="s">
        <v>654</v>
      </c>
      <c r="F15" s="2">
        <v>188</v>
      </c>
      <c r="G15" s="2">
        <v>32579000</v>
      </c>
      <c r="H15" s="2">
        <v>29464000</v>
      </c>
      <c r="I15" s="2">
        <v>32911500</v>
      </c>
      <c r="J15" s="2">
        <v>30157500</v>
      </c>
    </row>
    <row r="16" spans="1:10" ht="15" hidden="1">
      <c r="A16" s="2" t="s">
        <v>543</v>
      </c>
      <c r="B16" s="2" t="s">
        <v>544</v>
      </c>
      <c r="C16" s="2" t="s">
        <v>41</v>
      </c>
      <c r="D16" s="2">
        <v>0.49999900000000003</v>
      </c>
      <c r="E16" s="2" t="s">
        <v>545</v>
      </c>
      <c r="F16" s="2">
        <v>919</v>
      </c>
      <c r="G16" s="2">
        <v>59508000</v>
      </c>
      <c r="H16" s="2">
        <v>57232000</v>
      </c>
      <c r="I16" s="2">
        <v>56723000</v>
      </c>
      <c r="J16" s="2">
        <v>58484000</v>
      </c>
    </row>
    <row r="17" spans="1:10" ht="15" hidden="1">
      <c r="A17" s="2" t="s">
        <v>543</v>
      </c>
      <c r="B17" s="2" t="s">
        <v>544</v>
      </c>
      <c r="C17" s="2" t="s">
        <v>41</v>
      </c>
      <c r="D17" s="2">
        <v>0.49999900000000003</v>
      </c>
      <c r="E17" s="2" t="s">
        <v>546</v>
      </c>
      <c r="F17" s="2">
        <v>922</v>
      </c>
      <c r="G17" s="2">
        <v>59508000</v>
      </c>
      <c r="H17" s="2">
        <v>57232000</v>
      </c>
      <c r="I17" s="2">
        <v>56723000</v>
      </c>
      <c r="J17" s="2">
        <v>58484000</v>
      </c>
    </row>
    <row r="18" spans="1:10" ht="15" hidden="1">
      <c r="A18" s="2" t="s">
        <v>655</v>
      </c>
      <c r="B18" s="2" t="s">
        <v>656</v>
      </c>
      <c r="C18" s="2" t="s">
        <v>261</v>
      </c>
      <c r="D18" s="2">
        <v>1</v>
      </c>
      <c r="E18" s="2" t="s">
        <v>657</v>
      </c>
      <c r="F18" s="2">
        <v>386</v>
      </c>
      <c r="G18" s="2">
        <v>31938000</v>
      </c>
      <c r="H18" s="2">
        <v>25475000</v>
      </c>
      <c r="I18" s="2">
        <v>31507000</v>
      </c>
      <c r="J18" s="2">
        <v>25638500</v>
      </c>
    </row>
    <row r="19" spans="1:10" ht="15" hidden="1">
      <c r="A19" s="2" t="s">
        <v>117</v>
      </c>
      <c r="B19" s="2" t="s">
        <v>392</v>
      </c>
      <c r="C19" s="2" t="s">
        <v>118</v>
      </c>
      <c r="D19" s="2">
        <v>0.96444099999999999</v>
      </c>
      <c r="E19" s="2" t="s">
        <v>658</v>
      </c>
      <c r="F19" s="2">
        <v>1804</v>
      </c>
      <c r="G19" s="2">
        <v>651930000</v>
      </c>
      <c r="H19" s="2">
        <v>272480000</v>
      </c>
      <c r="I19" s="2">
        <v>627820000</v>
      </c>
      <c r="J19" s="2">
        <v>240570000</v>
      </c>
    </row>
    <row r="20" spans="1:10" ht="15" hidden="1">
      <c r="A20" s="2" t="s">
        <v>556</v>
      </c>
      <c r="B20" s="2" t="s">
        <v>557</v>
      </c>
      <c r="C20" s="2" t="s">
        <v>558</v>
      </c>
      <c r="D20" s="2">
        <v>0.97866699999999995</v>
      </c>
      <c r="E20" s="2" t="s">
        <v>659</v>
      </c>
      <c r="F20" s="2">
        <v>521</v>
      </c>
      <c r="G20" s="2">
        <v>36840000</v>
      </c>
      <c r="H20" s="2">
        <v>24206000</v>
      </c>
      <c r="I20" s="2">
        <v>35945000</v>
      </c>
      <c r="J20" s="2">
        <v>23142500</v>
      </c>
    </row>
    <row r="21" spans="1:10" ht="15" hidden="1">
      <c r="A21" s="2" t="s">
        <v>660</v>
      </c>
      <c r="B21" s="2" t="s">
        <v>661</v>
      </c>
      <c r="C21" s="2" t="s">
        <v>662</v>
      </c>
      <c r="D21" s="2">
        <v>0.92926600000000004</v>
      </c>
      <c r="E21" s="2" t="s">
        <v>663</v>
      </c>
      <c r="F21" s="2">
        <v>310</v>
      </c>
      <c r="G21" s="2">
        <v>305950000</v>
      </c>
      <c r="H21" s="2">
        <v>331760000</v>
      </c>
      <c r="I21" s="2">
        <v>294540000</v>
      </c>
      <c r="J21" s="2">
        <v>348930000</v>
      </c>
    </row>
    <row r="22" spans="1:10" ht="15" hidden="1">
      <c r="A22" s="2" t="s">
        <v>664</v>
      </c>
      <c r="B22" s="2" t="s">
        <v>665</v>
      </c>
      <c r="C22" s="2" t="s">
        <v>92</v>
      </c>
      <c r="D22" s="2">
        <v>0.96250899999999995</v>
      </c>
      <c r="E22" s="2" t="s">
        <v>666</v>
      </c>
      <c r="F22" s="2">
        <v>154</v>
      </c>
      <c r="G22" s="2">
        <v>3171500000</v>
      </c>
      <c r="H22" s="2">
        <v>295800000</v>
      </c>
      <c r="I22" s="2">
        <v>2996050000</v>
      </c>
      <c r="J22" s="2">
        <v>305165000</v>
      </c>
    </row>
    <row r="23" spans="1:10" ht="15" hidden="1">
      <c r="A23" s="2" t="s">
        <v>126</v>
      </c>
      <c r="B23" s="2" t="s">
        <v>667</v>
      </c>
      <c r="C23" s="2" t="s">
        <v>127</v>
      </c>
      <c r="D23" s="2">
        <v>1</v>
      </c>
      <c r="E23" s="2" t="s">
        <v>668</v>
      </c>
      <c r="F23" s="2">
        <v>217</v>
      </c>
      <c r="G23" s="2">
        <v>3856300000</v>
      </c>
      <c r="H23" s="2">
        <v>2820600000</v>
      </c>
      <c r="I23" s="2">
        <v>3395250000</v>
      </c>
      <c r="J23" s="2">
        <v>2996050000</v>
      </c>
    </row>
    <row r="24" spans="1:10" ht="15" hidden="1">
      <c r="A24" s="2" t="s">
        <v>416</v>
      </c>
      <c r="B24" s="2" t="s">
        <v>417</v>
      </c>
      <c r="C24" s="2" t="s">
        <v>418</v>
      </c>
      <c r="D24" s="2">
        <v>1</v>
      </c>
      <c r="E24" s="2" t="s">
        <v>669</v>
      </c>
      <c r="F24" s="2">
        <v>80</v>
      </c>
      <c r="G24" s="2">
        <v>1609200000</v>
      </c>
      <c r="H24" s="2">
        <v>1432400000</v>
      </c>
      <c r="I24" s="2">
        <v>1129760000</v>
      </c>
      <c r="J24" s="2">
        <v>1559200000</v>
      </c>
    </row>
    <row r="25" spans="1:10" ht="15" hidden="1">
      <c r="A25" s="2" t="s">
        <v>416</v>
      </c>
      <c r="B25" s="2" t="s">
        <v>417</v>
      </c>
      <c r="C25" s="2" t="s">
        <v>418</v>
      </c>
      <c r="D25" s="2">
        <v>1</v>
      </c>
      <c r="E25" s="2" t="s">
        <v>570</v>
      </c>
      <c r="F25" s="2">
        <v>19</v>
      </c>
      <c r="G25" s="2">
        <v>2337800000</v>
      </c>
      <c r="H25" s="2">
        <v>2258500000</v>
      </c>
      <c r="I25" s="2">
        <v>2013600000</v>
      </c>
      <c r="J25" s="2">
        <v>2649100000</v>
      </c>
    </row>
    <row r="26" spans="1:10" ht="15" hidden="1">
      <c r="A26" s="2" t="s">
        <v>416</v>
      </c>
      <c r="B26" s="2" t="s">
        <v>417</v>
      </c>
      <c r="C26" s="2" t="s">
        <v>418</v>
      </c>
      <c r="D26" s="2">
        <v>1</v>
      </c>
      <c r="E26" s="2" t="s">
        <v>419</v>
      </c>
      <c r="F26" s="2">
        <v>24</v>
      </c>
      <c r="G26" s="2">
        <v>1613400000</v>
      </c>
      <c r="H26" s="2">
        <v>1689400000</v>
      </c>
      <c r="I26" s="2">
        <v>1152135000</v>
      </c>
      <c r="J26" s="2">
        <v>2013600000</v>
      </c>
    </row>
    <row r="27" spans="1:10" ht="15" hidden="1">
      <c r="A27" s="2" t="s">
        <v>670</v>
      </c>
      <c r="B27" s="2" t="s">
        <v>671</v>
      </c>
      <c r="C27" s="2" t="s">
        <v>672</v>
      </c>
      <c r="D27" s="2">
        <v>1</v>
      </c>
      <c r="E27" s="2" t="s">
        <v>673</v>
      </c>
      <c r="F27" s="2">
        <v>2497</v>
      </c>
      <c r="G27" s="2">
        <v>26129000</v>
      </c>
      <c r="H27" s="2">
        <v>36981000</v>
      </c>
      <c r="I27" s="2">
        <v>27046000</v>
      </c>
      <c r="J27" s="2">
        <v>38939000</v>
      </c>
    </row>
    <row r="28" spans="1:10" ht="15" hidden="1">
      <c r="A28" s="2" t="s">
        <v>674</v>
      </c>
      <c r="B28" s="2" t="s">
        <v>675</v>
      </c>
      <c r="C28" s="2" t="s">
        <v>676</v>
      </c>
      <c r="D28" s="2">
        <v>0.99966100000000002</v>
      </c>
      <c r="E28" s="2" t="s">
        <v>677</v>
      </c>
      <c r="F28" s="2">
        <v>979</v>
      </c>
      <c r="G28" s="2">
        <v>125850000</v>
      </c>
      <c r="H28" s="2">
        <v>165080000</v>
      </c>
      <c r="I28" s="2">
        <v>120935000</v>
      </c>
      <c r="J28" s="2">
        <v>164035000</v>
      </c>
    </row>
    <row r="29" spans="1:10" ht="15" hidden="1">
      <c r="A29" s="2" t="s">
        <v>616</v>
      </c>
      <c r="B29" s="2" t="s">
        <v>617</v>
      </c>
      <c r="C29" s="2" t="s">
        <v>618</v>
      </c>
      <c r="D29" s="2">
        <v>1</v>
      </c>
      <c r="E29" s="2" t="s">
        <v>678</v>
      </c>
      <c r="F29" s="2">
        <v>1549</v>
      </c>
      <c r="G29" s="2">
        <v>34325000</v>
      </c>
      <c r="H29" s="2">
        <v>55928000</v>
      </c>
      <c r="I29" s="2">
        <v>33784500</v>
      </c>
      <c r="J29" s="2">
        <v>57718000</v>
      </c>
    </row>
    <row r="30" spans="1:10" ht="15" hidden="1">
      <c r="A30" s="2" t="s">
        <v>434</v>
      </c>
      <c r="B30" s="2" t="s">
        <v>435</v>
      </c>
      <c r="C30" s="2" t="s">
        <v>436</v>
      </c>
      <c r="D30" s="2">
        <v>0.98095900000000003</v>
      </c>
      <c r="E30" s="2" t="s">
        <v>679</v>
      </c>
      <c r="F30" s="2">
        <v>154</v>
      </c>
      <c r="G30" s="2">
        <v>22449000</v>
      </c>
      <c r="H30" s="2">
        <v>32257000</v>
      </c>
      <c r="I30" s="2">
        <v>23582500</v>
      </c>
      <c r="J30" s="2">
        <v>32162000</v>
      </c>
    </row>
    <row r="31" spans="1:10" ht="15" hidden="1">
      <c r="A31" s="2" t="s">
        <v>680</v>
      </c>
      <c r="B31" s="2" t="s">
        <v>681</v>
      </c>
      <c r="C31" s="2" t="s">
        <v>41</v>
      </c>
      <c r="D31" s="2">
        <v>0.99765999999999999</v>
      </c>
      <c r="E31" s="2" t="s">
        <v>682</v>
      </c>
      <c r="F31" s="2">
        <v>790</v>
      </c>
      <c r="G31" s="2">
        <v>32067000</v>
      </c>
      <c r="H31" s="2">
        <v>35050000</v>
      </c>
      <c r="I31" s="2">
        <v>32162000</v>
      </c>
      <c r="J31" s="2">
        <v>35945000</v>
      </c>
    </row>
    <row r="32" spans="1:10" ht="15" hidden="1">
      <c r="A32" s="2" t="s">
        <v>153</v>
      </c>
      <c r="B32" s="2" t="s">
        <v>683</v>
      </c>
      <c r="C32" s="2" t="s">
        <v>41</v>
      </c>
      <c r="D32" s="2">
        <v>1</v>
      </c>
      <c r="E32" s="2" t="s">
        <v>684</v>
      </c>
      <c r="F32" s="2">
        <v>4625</v>
      </c>
      <c r="G32" s="2">
        <v>17985000</v>
      </c>
      <c r="H32" s="2">
        <v>17736000</v>
      </c>
      <c r="I32" s="2">
        <v>17860500</v>
      </c>
      <c r="J32" s="2">
        <v>17860500</v>
      </c>
    </row>
    <row r="33" spans="1:10" ht="15" hidden="1">
      <c r="A33" s="2" t="s">
        <v>440</v>
      </c>
      <c r="B33" s="2" t="s">
        <v>441</v>
      </c>
      <c r="C33" s="2" t="s">
        <v>442</v>
      </c>
      <c r="D33" s="2">
        <v>0.95442899999999997</v>
      </c>
      <c r="E33" s="2" t="s">
        <v>685</v>
      </c>
      <c r="F33" s="2">
        <v>51</v>
      </c>
      <c r="G33" s="2">
        <v>30851000</v>
      </c>
      <c r="H33" s="2">
        <v>31076000</v>
      </c>
      <c r="I33" s="2">
        <v>30157500</v>
      </c>
      <c r="J33" s="2">
        <v>31507000</v>
      </c>
    </row>
    <row r="34" spans="1:10" ht="15" hidden="1">
      <c r="A34" s="2" t="s">
        <v>686</v>
      </c>
      <c r="B34" s="2" t="s">
        <v>687</v>
      </c>
      <c r="C34" s="2" t="s">
        <v>688</v>
      </c>
      <c r="D34" s="2">
        <v>1</v>
      </c>
      <c r="E34" s="2" t="s">
        <v>689</v>
      </c>
      <c r="F34" s="2">
        <v>55</v>
      </c>
      <c r="G34" s="2">
        <v>204020000</v>
      </c>
      <c r="H34" s="2">
        <v>522970000</v>
      </c>
      <c r="I34" s="2">
        <v>210705000</v>
      </c>
      <c r="J34" s="7">
        <v>533000000</v>
      </c>
    </row>
    <row r="35" spans="1:10" ht="15" hidden="1">
      <c r="A35" s="2" t="s">
        <v>214</v>
      </c>
      <c r="B35" s="2" t="s">
        <v>690</v>
      </c>
      <c r="C35" s="2" t="s">
        <v>215</v>
      </c>
      <c r="D35" s="2">
        <v>0.88433399999999995</v>
      </c>
      <c r="E35" s="2" t="s">
        <v>691</v>
      </c>
      <c r="F35" s="2">
        <v>89</v>
      </c>
      <c r="G35" s="2">
        <v>662320000</v>
      </c>
      <c r="H35" s="2">
        <v>603710000</v>
      </c>
      <c r="I35" s="2">
        <v>650300000</v>
      </c>
      <c r="J35" s="2">
        <v>627820000</v>
      </c>
    </row>
    <row r="36" spans="1:10" ht="15" hidden="1">
      <c r="A36" s="2" t="s">
        <v>472</v>
      </c>
      <c r="B36" s="2" t="s">
        <v>473</v>
      </c>
      <c r="C36" s="2" t="s">
        <v>474</v>
      </c>
      <c r="D36" s="2">
        <v>1</v>
      </c>
      <c r="E36" s="2" t="s">
        <v>475</v>
      </c>
      <c r="F36" s="2">
        <v>19</v>
      </c>
      <c r="G36" s="2">
        <v>13866000000</v>
      </c>
      <c r="H36" s="2">
        <v>13978000000</v>
      </c>
      <c r="I36" s="7">
        <v>13922000000</v>
      </c>
      <c r="J36" s="7">
        <v>13922000000</v>
      </c>
    </row>
    <row r="37" spans="1:10" ht="15" hidden="1">
      <c r="A37" s="2" t="s">
        <v>472</v>
      </c>
      <c r="B37" s="2" t="s">
        <v>473</v>
      </c>
      <c r="C37" s="2" t="s">
        <v>474</v>
      </c>
      <c r="D37" s="2">
        <v>1</v>
      </c>
      <c r="E37" s="2" t="s">
        <v>477</v>
      </c>
      <c r="F37" s="2">
        <v>24</v>
      </c>
      <c r="G37" s="2">
        <v>569080000</v>
      </c>
      <c r="H37" s="2">
        <v>690870000</v>
      </c>
      <c r="I37" s="2">
        <v>559365000</v>
      </c>
      <c r="J37" s="2">
        <v>1152135000</v>
      </c>
    </row>
    <row r="38" spans="1:10" ht="15" hidden="1">
      <c r="A38" s="2" t="s">
        <v>472</v>
      </c>
      <c r="B38" s="2" t="s">
        <v>473</v>
      </c>
      <c r="C38" s="2" t="s">
        <v>474</v>
      </c>
      <c r="D38" s="2">
        <v>0.5</v>
      </c>
      <c r="E38" s="2" t="s">
        <v>481</v>
      </c>
      <c r="F38" s="2">
        <v>37</v>
      </c>
      <c r="G38" s="2">
        <v>208660000</v>
      </c>
      <c r="H38" s="2">
        <v>283130000</v>
      </c>
      <c r="I38" s="2">
        <v>239307500</v>
      </c>
      <c r="J38" s="2">
        <v>272450000</v>
      </c>
    </row>
    <row r="39" spans="1:10" ht="15" hidden="1">
      <c r="A39" s="2" t="s">
        <v>472</v>
      </c>
      <c r="B39" s="2" t="s">
        <v>473</v>
      </c>
      <c r="C39" s="2" t="s">
        <v>474</v>
      </c>
      <c r="D39" s="2">
        <v>0.5</v>
      </c>
      <c r="E39" s="2" t="s">
        <v>692</v>
      </c>
      <c r="F39" s="2">
        <v>38</v>
      </c>
      <c r="G39" s="2">
        <v>208660000</v>
      </c>
      <c r="H39" s="2">
        <v>283130000</v>
      </c>
      <c r="I39" s="2">
        <v>239307500</v>
      </c>
      <c r="J39" s="2">
        <v>272450000</v>
      </c>
    </row>
    <row r="40" spans="1:10" ht="15" hidden="1">
      <c r="A40" s="2" t="s">
        <v>693</v>
      </c>
      <c r="B40" s="2" t="s">
        <v>694</v>
      </c>
      <c r="C40" s="2" t="s">
        <v>41</v>
      </c>
      <c r="D40" s="2">
        <v>1</v>
      </c>
      <c r="E40" s="2" t="s">
        <v>695</v>
      </c>
      <c r="F40" s="2">
        <v>248</v>
      </c>
      <c r="G40" s="2">
        <v>59736000</v>
      </c>
      <c r="H40" s="2">
        <v>51948000</v>
      </c>
      <c r="I40" s="2">
        <v>58484000</v>
      </c>
      <c r="J40" s="2">
        <v>54108250</v>
      </c>
    </row>
    <row r="41" spans="1:10" ht="15" hidden="1">
      <c r="A41" s="2" t="s">
        <v>693</v>
      </c>
      <c r="B41" s="2" t="s">
        <v>694</v>
      </c>
      <c r="C41" s="2" t="s">
        <v>41</v>
      </c>
      <c r="D41" s="2">
        <v>1</v>
      </c>
      <c r="E41" s="2" t="s">
        <v>696</v>
      </c>
      <c r="F41" s="2">
        <v>251</v>
      </c>
      <c r="G41" s="2">
        <v>59736000</v>
      </c>
      <c r="H41" s="2">
        <v>51948000</v>
      </c>
      <c r="I41" s="2">
        <v>58484000</v>
      </c>
      <c r="J41" s="2">
        <v>54108250</v>
      </c>
    </row>
    <row r="42" spans="1:10" ht="15" hidden="1">
      <c r="A42" s="2" t="s">
        <v>574</v>
      </c>
      <c r="B42" s="2" t="s">
        <v>575</v>
      </c>
      <c r="C42" s="2" t="s">
        <v>576</v>
      </c>
      <c r="D42" s="2">
        <v>0.997672</v>
      </c>
      <c r="E42" s="2" t="s">
        <v>697</v>
      </c>
      <c r="F42" s="2">
        <v>269</v>
      </c>
      <c r="G42" s="2">
        <v>112770000</v>
      </c>
      <c r="H42" s="2">
        <v>106970000</v>
      </c>
      <c r="I42" s="2">
        <v>112285000</v>
      </c>
      <c r="J42" s="2">
        <v>107905000</v>
      </c>
    </row>
    <row r="43" spans="1:10" ht="15" hidden="1">
      <c r="A43" s="2" t="s">
        <v>561</v>
      </c>
      <c r="B43" s="2" t="s">
        <v>562</v>
      </c>
      <c r="C43" s="2" t="s">
        <v>41</v>
      </c>
      <c r="D43" s="2">
        <v>0.99758199999999997</v>
      </c>
      <c r="E43" s="2" t="s">
        <v>698</v>
      </c>
      <c r="F43" s="2">
        <v>572</v>
      </c>
      <c r="G43" s="2">
        <v>22079000</v>
      </c>
      <c r="H43" s="2">
        <v>27963000</v>
      </c>
      <c r="I43" s="2">
        <v>23142500</v>
      </c>
      <c r="J43" s="2">
        <v>27046000</v>
      </c>
    </row>
    <row r="44" spans="1:10" ht="15" hidden="1">
      <c r="A44" s="2" t="s">
        <v>583</v>
      </c>
      <c r="B44" s="2" t="s">
        <v>584</v>
      </c>
      <c r="C44" s="2" t="s">
        <v>585</v>
      </c>
      <c r="D44" s="2">
        <v>1</v>
      </c>
      <c r="E44" s="2" t="s">
        <v>699</v>
      </c>
      <c r="F44" s="2">
        <v>149</v>
      </c>
      <c r="G44" s="2">
        <v>40897000</v>
      </c>
      <c r="H44" s="2">
        <v>57882000</v>
      </c>
      <c r="I44" s="2">
        <v>38939000</v>
      </c>
      <c r="J44" s="2">
        <v>59714000</v>
      </c>
    </row>
    <row r="45" spans="1:10" ht="15" hidden="1">
      <c r="A45" s="2" t="s">
        <v>700</v>
      </c>
      <c r="B45" s="2" t="s">
        <v>701</v>
      </c>
      <c r="C45" s="2" t="s">
        <v>702</v>
      </c>
      <c r="D45" s="2">
        <v>1</v>
      </c>
      <c r="E45" s="2" t="s">
        <v>703</v>
      </c>
      <c r="F45" s="2">
        <v>315</v>
      </c>
      <c r="G45" s="2">
        <v>412700000</v>
      </c>
      <c r="H45" s="2">
        <v>447580000</v>
      </c>
      <c r="I45" s="2">
        <v>430140000</v>
      </c>
      <c r="J45" s="2">
        <v>430140000</v>
      </c>
    </row>
    <row r="46" spans="1:10" ht="15" hidden="1">
      <c r="A46" s="2" t="s">
        <v>700</v>
      </c>
      <c r="B46" s="2" t="s">
        <v>701</v>
      </c>
      <c r="C46" s="2" t="s">
        <v>702</v>
      </c>
      <c r="D46" s="2">
        <v>1</v>
      </c>
      <c r="E46" s="2" t="s">
        <v>704</v>
      </c>
      <c r="F46" s="2">
        <v>320</v>
      </c>
      <c r="G46" s="2">
        <v>412700000</v>
      </c>
      <c r="H46" s="2">
        <v>447580000</v>
      </c>
      <c r="I46" s="2">
        <v>430140000</v>
      </c>
      <c r="J46" s="2">
        <v>430140000</v>
      </c>
    </row>
    <row r="47" spans="1:10" ht="15" hidden="1">
      <c r="A47" s="2" t="s">
        <v>178</v>
      </c>
      <c r="B47" s="2" t="s">
        <v>591</v>
      </c>
      <c r="C47" s="2" t="s">
        <v>179</v>
      </c>
      <c r="D47" s="2">
        <v>0.59923700000000002</v>
      </c>
      <c r="E47" s="2" t="s">
        <v>705</v>
      </c>
      <c r="F47" s="2">
        <v>1268</v>
      </c>
      <c r="G47" s="2">
        <v>102170000</v>
      </c>
      <c r="H47" s="2">
        <v>75377000</v>
      </c>
      <c r="I47" s="2">
        <v>94939000</v>
      </c>
      <c r="J47" s="2">
        <v>88203500</v>
      </c>
    </row>
    <row r="48" spans="1:10" ht="15" hidden="1">
      <c r="A48" s="2" t="s">
        <v>181</v>
      </c>
      <c r="B48" s="2" t="s">
        <v>594</v>
      </c>
      <c r="C48" s="2" t="s">
        <v>182</v>
      </c>
      <c r="D48" s="2">
        <v>0.5</v>
      </c>
      <c r="E48" s="2" t="s">
        <v>595</v>
      </c>
      <c r="F48" s="2">
        <v>169</v>
      </c>
      <c r="G48" s="2">
        <v>101030000</v>
      </c>
      <c r="H48" s="2">
        <v>33244000</v>
      </c>
      <c r="I48" s="2">
        <v>89952500</v>
      </c>
      <c r="J48" s="2">
        <v>33348000</v>
      </c>
    </row>
    <row r="49" spans="1:10" ht="15" hidden="1">
      <c r="A49" s="2" t="s">
        <v>181</v>
      </c>
      <c r="B49" s="2" t="s">
        <v>594</v>
      </c>
      <c r="C49" s="2" t="s">
        <v>182</v>
      </c>
      <c r="D49" s="2">
        <v>0.5</v>
      </c>
      <c r="E49" s="2" t="s">
        <v>596</v>
      </c>
      <c r="F49" s="2">
        <v>171</v>
      </c>
      <c r="G49" s="2">
        <v>101030000</v>
      </c>
      <c r="H49" s="2">
        <v>33244000</v>
      </c>
      <c r="I49" s="2">
        <v>89952500</v>
      </c>
      <c r="J49" s="2">
        <v>33348000</v>
      </c>
    </row>
    <row r="50" spans="1:10" ht="15" hidden="1">
      <c r="A50" s="2" t="s">
        <v>706</v>
      </c>
      <c r="B50" s="2" t="s">
        <v>707</v>
      </c>
      <c r="C50" s="2" t="s">
        <v>708</v>
      </c>
      <c r="D50" s="2">
        <v>1</v>
      </c>
      <c r="E50" s="2" t="s">
        <v>709</v>
      </c>
      <c r="F50" s="2">
        <v>1638</v>
      </c>
      <c r="G50" s="2">
        <v>37334000</v>
      </c>
      <c r="H50" s="2">
        <v>22839000</v>
      </c>
      <c r="I50" s="2">
        <v>36536500</v>
      </c>
      <c r="J50" s="2">
        <v>21255000</v>
      </c>
    </row>
    <row r="51" spans="1:10" ht="15" hidden="1">
      <c r="A51" s="2" t="s">
        <v>490</v>
      </c>
      <c r="B51" s="2" t="s">
        <v>491</v>
      </c>
      <c r="C51" s="2" t="s">
        <v>492</v>
      </c>
      <c r="D51" s="2">
        <v>1</v>
      </c>
      <c r="E51" s="2" t="s">
        <v>710</v>
      </c>
      <c r="F51" s="2">
        <v>29</v>
      </c>
      <c r="G51" s="2">
        <v>126750000</v>
      </c>
      <c r="H51" s="2">
        <v>111800000</v>
      </c>
      <c r="I51" s="2">
        <v>123695000</v>
      </c>
      <c r="J51" s="2">
        <v>112285000</v>
      </c>
    </row>
    <row r="52" spans="1:10" ht="15" hidden="1">
      <c r="A52" s="2" t="s">
        <v>600</v>
      </c>
      <c r="B52" s="2" t="s">
        <v>601</v>
      </c>
      <c r="C52" s="2" t="s">
        <v>602</v>
      </c>
      <c r="D52" s="2">
        <v>1</v>
      </c>
      <c r="E52" s="2" t="s">
        <v>711</v>
      </c>
      <c r="F52" s="2">
        <v>120</v>
      </c>
      <c r="G52" s="2">
        <v>5761700000</v>
      </c>
      <c r="H52" s="2">
        <v>5033000000</v>
      </c>
      <c r="I52" s="2">
        <v>4363450000</v>
      </c>
      <c r="J52" s="2">
        <v>5862750000</v>
      </c>
    </row>
    <row r="53" spans="1:10" ht="15" hidden="1">
      <c r="A53" s="2" t="s">
        <v>712</v>
      </c>
      <c r="B53" s="2" t="s">
        <v>713</v>
      </c>
      <c r="C53" s="2" t="s">
        <v>714</v>
      </c>
      <c r="D53" s="2">
        <v>1</v>
      </c>
      <c r="E53" s="2" t="s">
        <v>715</v>
      </c>
      <c r="F53" s="2">
        <v>174</v>
      </c>
      <c r="G53" s="2">
        <v>314530000</v>
      </c>
      <c r="H53" s="2">
        <v>379100000</v>
      </c>
      <c r="I53" s="2">
        <v>305165000</v>
      </c>
      <c r="J53" s="2">
        <v>378380000</v>
      </c>
    </row>
    <row r="54" spans="1:10" ht="15" hidden="1">
      <c r="A54" s="2" t="s">
        <v>716</v>
      </c>
      <c r="B54" s="2" t="s">
        <v>717</v>
      </c>
      <c r="C54" s="2" t="s">
        <v>718</v>
      </c>
      <c r="D54" s="2">
        <v>1</v>
      </c>
      <c r="E54" s="2" t="s">
        <v>719</v>
      </c>
      <c r="F54" s="2">
        <v>70</v>
      </c>
      <c r="G54" s="2">
        <v>164530000</v>
      </c>
      <c r="H54" s="2">
        <v>217390000</v>
      </c>
      <c r="I54" s="2">
        <v>167285000</v>
      </c>
      <c r="J54" s="2">
        <v>210705000</v>
      </c>
    </row>
    <row r="55" spans="1:10" ht="15" hidden="1">
      <c r="A55" s="2" t="s">
        <v>720</v>
      </c>
      <c r="B55" s="2" t="s">
        <v>721</v>
      </c>
      <c r="C55" s="2" t="s">
        <v>156</v>
      </c>
      <c r="D55" s="2">
        <v>0.99985400000000002</v>
      </c>
      <c r="E55" s="2" t="s">
        <v>722</v>
      </c>
      <c r="F55" s="2">
        <v>1630</v>
      </c>
      <c r="G55" s="2">
        <v>137590000</v>
      </c>
      <c r="H55" s="2">
        <v>87708000</v>
      </c>
      <c r="I55" s="2">
        <v>144620000</v>
      </c>
      <c r="J55" s="2">
        <v>94939000</v>
      </c>
    </row>
    <row r="56" spans="1:10" ht="15" hidden="1">
      <c r="A56" s="2" t="s">
        <v>269</v>
      </c>
      <c r="B56" s="2" t="s">
        <v>310</v>
      </c>
      <c r="C56" s="2" t="s">
        <v>270</v>
      </c>
      <c r="D56" s="2">
        <v>0.99998900000000002</v>
      </c>
      <c r="E56" s="2" t="s">
        <v>723</v>
      </c>
      <c r="F56" s="2">
        <v>451</v>
      </c>
      <c r="G56" s="2">
        <v>81822000</v>
      </c>
      <c r="H56" s="2">
        <v>64764000</v>
      </c>
      <c r="I56" s="2">
        <v>73293000</v>
      </c>
      <c r="J56" s="2">
        <v>73293000</v>
      </c>
    </row>
    <row r="57" spans="1:10" ht="15" hidden="1">
      <c r="A57" s="2" t="s">
        <v>724</v>
      </c>
      <c r="B57" s="2" t="s">
        <v>725</v>
      </c>
      <c r="C57" s="2" t="s">
        <v>41</v>
      </c>
      <c r="D57" s="2">
        <v>0.95782699999999998</v>
      </c>
      <c r="E57" s="2" t="s">
        <v>726</v>
      </c>
      <c r="F57" s="2">
        <v>1888</v>
      </c>
      <c r="G57" s="2">
        <v>117980000</v>
      </c>
      <c r="H57" s="2">
        <v>149630000</v>
      </c>
      <c r="I57" s="2">
        <v>116810000</v>
      </c>
      <c r="J57" s="2">
        <v>138645000</v>
      </c>
    </row>
    <row r="58" spans="1:10" ht="15" hidden="1">
      <c r="A58" s="2" t="s">
        <v>522</v>
      </c>
      <c r="B58" s="2" t="s">
        <v>523</v>
      </c>
      <c r="C58" s="2" t="s">
        <v>524</v>
      </c>
      <c r="D58" s="2">
        <v>0.86986399999999997</v>
      </c>
      <c r="E58" s="2" t="s">
        <v>525</v>
      </c>
      <c r="F58" s="2">
        <v>89</v>
      </c>
      <c r="G58" s="2">
        <v>2947900000</v>
      </c>
      <c r="H58" s="2">
        <v>2934200000</v>
      </c>
      <c r="I58" s="7">
        <v>2603000000</v>
      </c>
      <c r="J58" s="2">
        <v>3395250000</v>
      </c>
    </row>
    <row r="59" spans="1:10" ht="15" hidden="1">
      <c r="A59" s="2" t="s">
        <v>522</v>
      </c>
      <c r="B59" s="2" t="s">
        <v>523</v>
      </c>
      <c r="C59" s="2" t="s">
        <v>524</v>
      </c>
      <c r="D59" s="2">
        <v>0.62164299999999995</v>
      </c>
      <c r="E59" s="2" t="s">
        <v>526</v>
      </c>
      <c r="F59" s="2">
        <v>92</v>
      </c>
      <c r="G59" s="2">
        <v>1686000000</v>
      </c>
      <c r="H59" s="2">
        <v>2965200000</v>
      </c>
      <c r="I59" s="2">
        <v>1559200000</v>
      </c>
      <c r="J59" s="2">
        <v>4363450000</v>
      </c>
    </row>
    <row r="60" spans="1:10" ht="15" hidden="1">
      <c r="A60" s="2" t="s">
        <v>727</v>
      </c>
      <c r="B60" s="2" t="s">
        <v>728</v>
      </c>
      <c r="C60" s="2" t="s">
        <v>41</v>
      </c>
      <c r="D60" s="2">
        <v>0.99989499999999998</v>
      </c>
      <c r="E60" s="2" t="s">
        <v>729</v>
      </c>
      <c r="F60" s="2">
        <v>277</v>
      </c>
      <c r="G60" s="2">
        <v>616600000</v>
      </c>
      <c r="H60" s="2">
        <v>551840000</v>
      </c>
      <c r="I60" s="2">
        <v>584220000</v>
      </c>
      <c r="J60" s="2">
        <v>584220000</v>
      </c>
    </row>
    <row r="61" spans="1:10" ht="15" hidden="1">
      <c r="A61" s="2" t="s">
        <v>730</v>
      </c>
      <c r="B61" s="2" t="s">
        <v>731</v>
      </c>
      <c r="C61" s="2" t="s">
        <v>41</v>
      </c>
      <c r="D61" s="2">
        <v>1</v>
      </c>
      <c r="E61" s="2" t="s">
        <v>732</v>
      </c>
      <c r="F61" s="2">
        <v>1496</v>
      </c>
      <c r="G61" s="2">
        <v>127660000</v>
      </c>
      <c r="H61" s="2">
        <v>170040000</v>
      </c>
      <c r="I61" s="2">
        <v>138645000</v>
      </c>
      <c r="J61" s="2">
        <v>167285000</v>
      </c>
    </row>
    <row r="62" spans="1:10" ht="15" hidden="1">
      <c r="A62" s="2" t="s">
        <v>733</v>
      </c>
      <c r="B62" s="2" t="s">
        <v>734</v>
      </c>
      <c r="C62" s="2" t="s">
        <v>735</v>
      </c>
      <c r="D62" s="2">
        <v>1</v>
      </c>
      <c r="E62" s="2" t="s">
        <v>736</v>
      </c>
      <c r="F62" s="2">
        <v>770</v>
      </c>
      <c r="G62" s="2">
        <v>61546000</v>
      </c>
      <c r="H62" s="2">
        <v>82373000</v>
      </c>
      <c r="I62" s="2">
        <v>59714000</v>
      </c>
      <c r="J62" s="2">
        <v>91701500</v>
      </c>
    </row>
    <row r="63" spans="1:10" ht="15" hidden="1">
      <c r="A63" s="2" t="s">
        <v>188</v>
      </c>
      <c r="B63" s="2" t="s">
        <v>737</v>
      </c>
      <c r="C63" s="2" t="s">
        <v>41</v>
      </c>
      <c r="D63" s="2">
        <v>0.499948</v>
      </c>
      <c r="E63" s="2" t="s">
        <v>189</v>
      </c>
      <c r="F63" s="2">
        <v>137</v>
      </c>
      <c r="G63" s="2">
        <v>6692500000</v>
      </c>
      <c r="H63" s="2">
        <v>5646200000</v>
      </c>
      <c r="I63" s="2">
        <v>6016050000</v>
      </c>
      <c r="J63" s="2">
        <v>6811575000</v>
      </c>
    </row>
    <row r="64" spans="1:10" ht="15" hidden="1">
      <c r="A64" s="2" t="s">
        <v>188</v>
      </c>
      <c r="B64" s="2" t="s">
        <v>737</v>
      </c>
      <c r="C64" s="2" t="s">
        <v>41</v>
      </c>
      <c r="D64" s="2">
        <v>0.499948</v>
      </c>
      <c r="E64" s="2" t="s">
        <v>190</v>
      </c>
      <c r="F64" s="2">
        <v>138</v>
      </c>
      <c r="G64" s="2">
        <v>6692500000</v>
      </c>
      <c r="H64" s="2">
        <v>5646200000</v>
      </c>
      <c r="I64" s="2">
        <v>6016050000</v>
      </c>
      <c r="J64" s="2">
        <v>6811575000</v>
      </c>
    </row>
    <row r="65" spans="1:10" ht="15" hidden="1">
      <c r="A65" s="2" t="s">
        <v>49</v>
      </c>
      <c r="B65" s="2" t="s">
        <v>330</v>
      </c>
      <c r="C65" s="2" t="s">
        <v>50</v>
      </c>
      <c r="D65" s="2">
        <v>0.77405599999999997</v>
      </c>
      <c r="E65" s="2" t="s">
        <v>738</v>
      </c>
      <c r="F65" s="2">
        <v>788</v>
      </c>
      <c r="G65" s="2">
        <v>405340000</v>
      </c>
      <c r="H65" s="2">
        <v>650320000</v>
      </c>
      <c r="I65" s="2">
        <v>417750000</v>
      </c>
      <c r="J65" s="2">
        <v>1129760000</v>
      </c>
    </row>
    <row r="66" spans="1:10" ht="15" hidden="1">
      <c r="A66" s="2" t="s">
        <v>529</v>
      </c>
      <c r="B66" s="2" t="s">
        <v>530</v>
      </c>
      <c r="C66" s="2" t="s">
        <v>531</v>
      </c>
      <c r="D66" s="2">
        <v>0.99927200000000005</v>
      </c>
      <c r="E66" s="2" t="s">
        <v>739</v>
      </c>
      <c r="F66" s="2">
        <v>883</v>
      </c>
      <c r="G66" s="2">
        <v>366100000</v>
      </c>
      <c r="H66" s="2">
        <v>430160000</v>
      </c>
      <c r="I66" s="2">
        <v>348930000</v>
      </c>
      <c r="J66" s="2">
        <v>417750000</v>
      </c>
    </row>
    <row r="67" spans="1:10" ht="15" hidden="1">
      <c r="A67" s="2" t="s">
        <v>340</v>
      </c>
      <c r="B67" s="2" t="s">
        <v>341</v>
      </c>
      <c r="C67" s="2" t="s">
        <v>41</v>
      </c>
      <c r="D67" s="2">
        <v>0.99999199999999999</v>
      </c>
      <c r="E67" s="2" t="s">
        <v>740</v>
      </c>
      <c r="F67" s="2">
        <v>10</v>
      </c>
      <c r="G67" s="2">
        <v>19671000</v>
      </c>
      <c r="H67" s="2">
        <v>10844000</v>
      </c>
      <c r="I67" s="2">
        <v>21255000</v>
      </c>
      <c r="J67" s="2">
        <v>9741950</v>
      </c>
    </row>
    <row r="68" spans="1:10" ht="15" hidden="1">
      <c r="A68" s="2" t="s">
        <v>59</v>
      </c>
      <c r="B68" s="2" t="s">
        <v>347</v>
      </c>
      <c r="C68" s="2" t="s">
        <v>60</v>
      </c>
      <c r="D68" s="2">
        <v>0.5</v>
      </c>
      <c r="E68" s="2" t="s">
        <v>61</v>
      </c>
      <c r="F68" s="2">
        <v>83</v>
      </c>
      <c r="G68" s="2">
        <v>162990000</v>
      </c>
      <c r="H68" s="2">
        <v>267430000</v>
      </c>
      <c r="I68" s="2">
        <v>164035000</v>
      </c>
      <c r="J68" s="2">
        <v>238045000</v>
      </c>
    </row>
    <row r="69" spans="1:10" ht="15" hidden="1">
      <c r="A69" s="2" t="s">
        <v>201</v>
      </c>
      <c r="B69" s="2" t="s">
        <v>741</v>
      </c>
      <c r="C69" s="2" t="s">
        <v>202</v>
      </c>
      <c r="D69" s="2">
        <v>0.77932199999999996</v>
      </c>
      <c r="E69" s="2" t="s">
        <v>742</v>
      </c>
      <c r="F69" s="2">
        <v>478</v>
      </c>
      <c r="G69" s="2">
        <v>53029000</v>
      </c>
      <c r="H69" s="2">
        <v>35739000</v>
      </c>
      <c r="I69" s="2">
        <v>52488500</v>
      </c>
      <c r="J69" s="2">
        <v>36536500</v>
      </c>
    </row>
  </sheetData>
  <autoFilter ref="A1:J69" xr:uid="{778B3569-C516-4E48-81CF-FF8BA98EEDB1}">
    <filterColumn colId="2">
      <filters blank="1"/>
    </filterColumn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38C01-4B9E-4606-ACCD-D00B9F99CA03}">
  <dimension ref="A1:J35"/>
  <sheetViews>
    <sheetView workbookViewId="0">
      <selection activeCell="D12" sqref="D12"/>
    </sheetView>
  </sheetViews>
  <sheetFormatPr defaultRowHeight="14.25"/>
  <cols>
    <col min="1" max="1" width="17.85546875" style="1" customWidth="1"/>
    <col min="2" max="2" width="15.28515625" style="1" customWidth="1"/>
    <col min="3" max="3" width="48.28515625" style="1" bestFit="1" customWidth="1"/>
    <col min="4" max="4" width="22.28515625" style="1" bestFit="1" customWidth="1"/>
    <col min="5" max="5" width="45.7109375" style="1" bestFit="1" customWidth="1"/>
    <col min="6" max="6" width="27.85546875" style="1" bestFit="1" customWidth="1"/>
    <col min="7" max="8" width="26.42578125" style="1" bestFit="1" customWidth="1"/>
    <col min="9" max="10" width="12.85546875" style="1" bestFit="1" customWidth="1"/>
  </cols>
  <sheetData>
    <row r="1" spans="1:10" ht="15.75" thickBot="1">
      <c r="A1" s="17" t="s">
        <v>14</v>
      </c>
      <c r="B1" s="18" t="s">
        <v>285</v>
      </c>
      <c r="C1" s="18" t="s">
        <v>16</v>
      </c>
      <c r="D1" s="18" t="s">
        <v>18</v>
      </c>
      <c r="E1" s="18" t="s">
        <v>39</v>
      </c>
      <c r="F1" s="19" t="s">
        <v>22</v>
      </c>
      <c r="G1" s="15" t="s">
        <v>24</v>
      </c>
      <c r="H1" s="8" t="s">
        <v>26</v>
      </c>
      <c r="I1" s="16" t="s">
        <v>28</v>
      </c>
      <c r="J1" s="10" t="s">
        <v>30</v>
      </c>
    </row>
    <row r="2" spans="1:10">
      <c r="A2" s="1" t="s">
        <v>416</v>
      </c>
      <c r="B2" s="1" t="s">
        <v>417</v>
      </c>
      <c r="C2" s="1" t="s">
        <v>418</v>
      </c>
      <c r="D2" s="1">
        <v>1</v>
      </c>
      <c r="E2" s="1" t="s">
        <v>570</v>
      </c>
      <c r="F2" s="1">
        <v>19</v>
      </c>
      <c r="G2" s="11">
        <v>2528100000</v>
      </c>
      <c r="H2" s="12">
        <v>2393800000</v>
      </c>
      <c r="I2" s="11">
        <v>2460950000</v>
      </c>
      <c r="J2" s="12">
        <v>2460950000</v>
      </c>
    </row>
    <row r="3" spans="1:10">
      <c r="A3" s="1" t="s">
        <v>743</v>
      </c>
      <c r="B3" s="1" t="s">
        <v>744</v>
      </c>
      <c r="C3" s="1" t="s">
        <v>41</v>
      </c>
      <c r="D3" s="1">
        <v>0.94562199999999996</v>
      </c>
      <c r="E3" s="1" t="s">
        <v>745</v>
      </c>
      <c r="F3" s="1">
        <v>80</v>
      </c>
      <c r="G3" s="11">
        <v>62531000</v>
      </c>
      <c r="H3" s="12">
        <v>44274000</v>
      </c>
      <c r="I3" s="11">
        <v>61719000</v>
      </c>
      <c r="J3" s="12">
        <v>41817000</v>
      </c>
    </row>
    <row r="4" spans="1:10">
      <c r="A4" s="1" t="s">
        <v>367</v>
      </c>
      <c r="B4" s="1" t="s">
        <v>368</v>
      </c>
      <c r="C4" s="1" t="s">
        <v>369</v>
      </c>
      <c r="D4" s="1">
        <v>0.80879100000000004</v>
      </c>
      <c r="E4" s="1" t="s">
        <v>746</v>
      </c>
      <c r="F4" s="1">
        <v>1104</v>
      </c>
      <c r="G4" s="11">
        <v>203940000</v>
      </c>
      <c r="H4" s="12">
        <v>151650000</v>
      </c>
      <c r="I4" s="11">
        <v>221325000</v>
      </c>
      <c r="J4" s="12">
        <v>172550000</v>
      </c>
    </row>
    <row r="5" spans="1:10">
      <c r="A5" s="1" t="s">
        <v>73</v>
      </c>
      <c r="B5" s="1" t="s">
        <v>365</v>
      </c>
      <c r="C5" s="1" t="s">
        <v>74</v>
      </c>
      <c r="D5" s="1">
        <v>0.98955700000000002</v>
      </c>
      <c r="E5" s="1" t="s">
        <v>747</v>
      </c>
      <c r="F5" s="1">
        <v>402</v>
      </c>
      <c r="G5" s="11">
        <v>34234000</v>
      </c>
      <c r="H5" s="12">
        <v>56480000</v>
      </c>
      <c r="I5" s="11">
        <v>36076500</v>
      </c>
      <c r="J5" s="12">
        <v>55971500</v>
      </c>
    </row>
    <row r="6" spans="1:10">
      <c r="A6" s="1" t="s">
        <v>748</v>
      </c>
      <c r="B6" s="1" t="s">
        <v>749</v>
      </c>
      <c r="C6" s="1" t="s">
        <v>750</v>
      </c>
      <c r="D6" s="1">
        <v>0.99782000000000004</v>
      </c>
      <c r="E6" s="1" t="s">
        <v>751</v>
      </c>
      <c r="F6" s="1">
        <v>196</v>
      </c>
      <c r="G6" s="11">
        <v>202390000</v>
      </c>
      <c r="H6" s="12">
        <v>405220000</v>
      </c>
      <c r="I6" s="11">
        <v>182105000</v>
      </c>
      <c r="J6" s="12">
        <v>321905000</v>
      </c>
    </row>
    <row r="7" spans="1:10">
      <c r="A7" s="1" t="s">
        <v>752</v>
      </c>
      <c r="B7" s="1" t="s">
        <v>753</v>
      </c>
      <c r="C7" s="1" t="s">
        <v>614</v>
      </c>
      <c r="D7" s="1">
        <v>1</v>
      </c>
      <c r="E7" s="1" t="s">
        <v>754</v>
      </c>
      <c r="F7" s="1">
        <v>326</v>
      </c>
      <c r="G7" s="11">
        <v>64827000</v>
      </c>
      <c r="H7" s="12">
        <v>82352000</v>
      </c>
      <c r="I7" s="11">
        <v>64803500</v>
      </c>
      <c r="J7" s="12">
        <v>77304000</v>
      </c>
    </row>
    <row r="8" spans="1:10">
      <c r="A8" s="1" t="s">
        <v>755</v>
      </c>
      <c r="B8" s="1" t="s">
        <v>756</v>
      </c>
      <c r="C8" s="1" t="s">
        <v>757</v>
      </c>
      <c r="D8" s="1">
        <v>0.5</v>
      </c>
      <c r="E8" s="1" t="s">
        <v>758</v>
      </c>
      <c r="F8" s="1">
        <v>325</v>
      </c>
      <c r="G8" s="11">
        <v>238590000</v>
      </c>
      <c r="H8" s="12">
        <v>419890000</v>
      </c>
      <c r="I8" s="11">
        <v>294830000</v>
      </c>
      <c r="J8" s="12">
        <v>368032500</v>
      </c>
    </row>
    <row r="9" spans="1:10">
      <c r="A9" s="1" t="s">
        <v>755</v>
      </c>
      <c r="B9" s="1" t="s">
        <v>756</v>
      </c>
      <c r="C9" s="1" t="s">
        <v>757</v>
      </c>
      <c r="D9" s="1">
        <v>0.5</v>
      </c>
      <c r="E9" s="1" t="s">
        <v>759</v>
      </c>
      <c r="F9" s="1">
        <v>329</v>
      </c>
      <c r="G9" s="11">
        <v>238590000</v>
      </c>
      <c r="H9" s="12">
        <v>419890000</v>
      </c>
      <c r="I9" s="11">
        <v>294830000</v>
      </c>
      <c r="J9" s="12">
        <v>368032500</v>
      </c>
    </row>
    <row r="10" spans="1:10">
      <c r="A10" s="1" t="s">
        <v>760</v>
      </c>
      <c r="B10" s="1" t="s">
        <v>761</v>
      </c>
      <c r="C10" s="1" t="s">
        <v>762</v>
      </c>
      <c r="D10" s="1">
        <v>1</v>
      </c>
      <c r="E10" s="1" t="s">
        <v>763</v>
      </c>
      <c r="F10" s="1">
        <v>1336</v>
      </c>
      <c r="G10" s="11">
        <v>151560000</v>
      </c>
      <c r="H10" s="12">
        <v>145370000</v>
      </c>
      <c r="I10" s="11">
        <v>147385000</v>
      </c>
      <c r="J10" s="12">
        <v>158825000</v>
      </c>
    </row>
    <row r="11" spans="1:10">
      <c r="A11" s="1" t="s">
        <v>274</v>
      </c>
      <c r="B11" s="1" t="s">
        <v>764</v>
      </c>
      <c r="C11" s="1" t="s">
        <v>41</v>
      </c>
      <c r="D11" s="1">
        <v>0.99992999999999999</v>
      </c>
      <c r="E11" s="1" t="s">
        <v>765</v>
      </c>
      <c r="F11" s="1">
        <v>1212</v>
      </c>
      <c r="G11" s="11">
        <v>243810000</v>
      </c>
      <c r="H11" s="12">
        <v>161820000</v>
      </c>
      <c r="I11" s="11">
        <v>331850000</v>
      </c>
      <c r="J11" s="12">
        <v>182105000</v>
      </c>
    </row>
    <row r="12" spans="1:10">
      <c r="A12" s="1" t="s">
        <v>766</v>
      </c>
      <c r="B12" s="1" t="s">
        <v>767</v>
      </c>
      <c r="C12" s="1" t="s">
        <v>111</v>
      </c>
      <c r="D12" s="1">
        <v>0.5</v>
      </c>
      <c r="E12" s="1" t="s">
        <v>768</v>
      </c>
      <c r="F12" s="1">
        <v>198</v>
      </c>
      <c r="G12" s="11">
        <v>388540000</v>
      </c>
      <c r="H12" s="12">
        <v>683150000</v>
      </c>
      <c r="I12" s="11">
        <v>436655000</v>
      </c>
      <c r="J12" s="12">
        <v>636792500</v>
      </c>
    </row>
    <row r="13" spans="1:10">
      <c r="A13" s="1" t="s">
        <v>766</v>
      </c>
      <c r="B13" s="1" t="s">
        <v>767</v>
      </c>
      <c r="C13" s="1" t="s">
        <v>111</v>
      </c>
      <c r="D13" s="1">
        <v>0.5</v>
      </c>
      <c r="E13" s="1" t="s">
        <v>769</v>
      </c>
      <c r="F13" s="1">
        <v>199</v>
      </c>
      <c r="G13" s="11">
        <v>388540000</v>
      </c>
      <c r="H13" s="12">
        <v>683150000</v>
      </c>
      <c r="I13" s="11">
        <v>436655000</v>
      </c>
      <c r="J13" s="12">
        <v>636792500</v>
      </c>
    </row>
    <row r="14" spans="1:10">
      <c r="A14" s="1" t="s">
        <v>770</v>
      </c>
      <c r="B14" s="1" t="s">
        <v>771</v>
      </c>
      <c r="C14" s="1" t="s">
        <v>772</v>
      </c>
      <c r="D14" s="1">
        <v>0.99766999999999995</v>
      </c>
      <c r="E14" s="1" t="s">
        <v>773</v>
      </c>
      <c r="F14" s="1">
        <v>2032</v>
      </c>
      <c r="G14" s="11">
        <v>38982000000</v>
      </c>
      <c r="H14" s="12">
        <v>34525000000</v>
      </c>
      <c r="I14" s="11">
        <v>36753500000</v>
      </c>
      <c r="J14" s="12">
        <v>36753500000</v>
      </c>
    </row>
    <row r="15" spans="1:10">
      <c r="A15" s="1" t="s">
        <v>608</v>
      </c>
      <c r="B15" s="1" t="s">
        <v>609</v>
      </c>
      <c r="C15" s="1" t="s">
        <v>610</v>
      </c>
      <c r="D15" s="1">
        <v>0.52170099999999997</v>
      </c>
      <c r="E15" s="1" t="s">
        <v>774</v>
      </c>
      <c r="F15" s="1">
        <v>1347</v>
      </c>
      <c r="G15" s="11">
        <v>172280000</v>
      </c>
      <c r="H15" s="12">
        <v>143210000</v>
      </c>
      <c r="I15" s="11">
        <v>158825000</v>
      </c>
      <c r="J15" s="12">
        <v>147385000</v>
      </c>
    </row>
    <row r="16" spans="1:10">
      <c r="A16" s="1" t="s">
        <v>608</v>
      </c>
      <c r="B16" s="1" t="s">
        <v>609</v>
      </c>
      <c r="C16" s="1" t="s">
        <v>610</v>
      </c>
      <c r="D16" s="1">
        <v>0.52170099999999997</v>
      </c>
      <c r="E16" s="1" t="s">
        <v>775</v>
      </c>
      <c r="F16" s="1">
        <v>1350</v>
      </c>
      <c r="G16" s="11">
        <v>172280000</v>
      </c>
      <c r="H16" s="12">
        <v>143210000</v>
      </c>
      <c r="I16" s="11">
        <v>158825000</v>
      </c>
      <c r="J16" s="12">
        <v>147385000</v>
      </c>
    </row>
    <row r="17" spans="1:10">
      <c r="A17" s="1" t="s">
        <v>608</v>
      </c>
      <c r="B17" s="1" t="s">
        <v>609</v>
      </c>
      <c r="C17" s="1" t="s">
        <v>610</v>
      </c>
      <c r="D17" s="1">
        <v>0.91208999999999996</v>
      </c>
      <c r="E17" s="1" t="s">
        <v>776</v>
      </c>
      <c r="F17" s="1">
        <v>1359</v>
      </c>
      <c r="G17" s="11">
        <v>172280000</v>
      </c>
      <c r="H17" s="12">
        <v>143210000</v>
      </c>
      <c r="I17" s="11">
        <v>158825000</v>
      </c>
      <c r="J17" s="12">
        <v>147385000</v>
      </c>
    </row>
    <row r="18" spans="1:10">
      <c r="A18" s="1" t="s">
        <v>777</v>
      </c>
      <c r="B18" s="1" t="s">
        <v>778</v>
      </c>
      <c r="C18" s="1" t="s">
        <v>779</v>
      </c>
      <c r="D18" s="1">
        <v>1</v>
      </c>
      <c r="E18" s="1" t="s">
        <v>780</v>
      </c>
      <c r="F18" s="1">
        <v>286</v>
      </c>
      <c r="G18" s="11">
        <v>76580000</v>
      </c>
      <c r="H18" s="12">
        <v>47962000</v>
      </c>
      <c r="I18" s="11">
        <v>92515000</v>
      </c>
      <c r="J18" s="12">
        <v>50411500</v>
      </c>
    </row>
    <row r="19" spans="1:10">
      <c r="A19" s="1" t="s">
        <v>781</v>
      </c>
      <c r="B19" s="1" t="s">
        <v>782</v>
      </c>
      <c r="C19" s="1" t="s">
        <v>41</v>
      </c>
      <c r="D19" s="1">
        <v>0.99988999999999995</v>
      </c>
      <c r="E19" s="1" t="s">
        <v>783</v>
      </c>
      <c r="F19" s="1">
        <v>13</v>
      </c>
      <c r="G19" s="11">
        <v>67613000</v>
      </c>
      <c r="H19" s="12">
        <v>60907000</v>
      </c>
      <c r="I19" s="11">
        <v>66196500</v>
      </c>
      <c r="J19" s="12">
        <v>61719000</v>
      </c>
    </row>
    <row r="20" spans="1:10">
      <c r="A20" s="1" t="s">
        <v>126</v>
      </c>
      <c r="B20" s="1" t="s">
        <v>667</v>
      </c>
      <c r="C20" s="1" t="s">
        <v>127</v>
      </c>
      <c r="D20" s="1">
        <v>0.5</v>
      </c>
      <c r="E20" s="1" t="s">
        <v>128</v>
      </c>
      <c r="F20" s="1">
        <v>1886</v>
      </c>
      <c r="G20" s="11">
        <v>135410000</v>
      </c>
      <c r="H20" s="12">
        <v>114890000</v>
      </c>
      <c r="I20" s="11">
        <v>136495000</v>
      </c>
      <c r="J20" s="12">
        <v>100981500</v>
      </c>
    </row>
    <row r="21" spans="1:10">
      <c r="A21" s="1" t="s">
        <v>126</v>
      </c>
      <c r="B21" s="1" t="s">
        <v>667</v>
      </c>
      <c r="C21" s="1" t="s">
        <v>127</v>
      </c>
      <c r="D21" s="1">
        <v>0.5</v>
      </c>
      <c r="E21" s="1" t="s">
        <v>129</v>
      </c>
      <c r="F21" s="1">
        <v>1889</v>
      </c>
      <c r="G21" s="11">
        <v>135410000</v>
      </c>
      <c r="H21" s="12">
        <v>114890000</v>
      </c>
      <c r="I21" s="11">
        <v>136495000</v>
      </c>
      <c r="J21" s="12">
        <v>100981500</v>
      </c>
    </row>
    <row r="22" spans="1:10">
      <c r="A22" s="1" t="s">
        <v>102</v>
      </c>
      <c r="B22" s="1" t="s">
        <v>388</v>
      </c>
      <c r="C22" s="1" t="s">
        <v>103</v>
      </c>
      <c r="D22" s="1">
        <v>0.999996</v>
      </c>
      <c r="E22" s="1" t="s">
        <v>104</v>
      </c>
      <c r="F22" s="1">
        <v>50</v>
      </c>
      <c r="G22" s="11">
        <v>546330000</v>
      </c>
      <c r="H22" s="12">
        <v>238710000</v>
      </c>
      <c r="I22" s="11">
        <v>614740000</v>
      </c>
      <c r="J22" s="12">
        <v>221325000</v>
      </c>
    </row>
    <row r="23" spans="1:10">
      <c r="A23" s="1" t="s">
        <v>784</v>
      </c>
      <c r="B23" s="1" t="s">
        <v>785</v>
      </c>
      <c r="C23" s="1" t="s">
        <v>786</v>
      </c>
      <c r="D23" s="1">
        <v>0.81613400000000003</v>
      </c>
      <c r="E23" s="1" t="s">
        <v>787</v>
      </c>
      <c r="F23" s="1">
        <v>37</v>
      </c>
      <c r="G23" s="11">
        <v>55463000</v>
      </c>
      <c r="H23" s="12">
        <v>108450000</v>
      </c>
      <c r="I23" s="11">
        <v>55971500</v>
      </c>
      <c r="J23" s="12">
        <v>92515000</v>
      </c>
    </row>
    <row r="24" spans="1:10">
      <c r="A24" s="1" t="s">
        <v>788</v>
      </c>
      <c r="B24" s="1" t="s">
        <v>789</v>
      </c>
      <c r="C24" s="1" t="s">
        <v>41</v>
      </c>
      <c r="D24" s="1">
        <v>1</v>
      </c>
      <c r="E24" s="1" t="s">
        <v>790</v>
      </c>
      <c r="F24" s="1">
        <v>264</v>
      </c>
      <c r="G24" s="11">
        <v>634540000</v>
      </c>
      <c r="H24" s="12">
        <v>572690000</v>
      </c>
      <c r="I24" s="11">
        <v>658845000</v>
      </c>
      <c r="J24" s="12">
        <v>537230000</v>
      </c>
    </row>
    <row r="25" spans="1:10">
      <c r="A25" s="1" t="s">
        <v>231</v>
      </c>
      <c r="B25" s="1" t="s">
        <v>408</v>
      </c>
      <c r="C25" s="1" t="s">
        <v>232</v>
      </c>
      <c r="D25" s="1">
        <v>0.66320599999999996</v>
      </c>
      <c r="E25" s="1" t="s">
        <v>791</v>
      </c>
      <c r="F25" s="1">
        <v>325</v>
      </c>
      <c r="G25" s="11">
        <v>77847000</v>
      </c>
      <c r="H25" s="12">
        <v>145920000</v>
      </c>
      <c r="I25" s="11">
        <v>96368500</v>
      </c>
      <c r="J25" s="12">
        <v>159100000</v>
      </c>
    </row>
    <row r="26" spans="1:10">
      <c r="A26" s="1" t="s">
        <v>522</v>
      </c>
      <c r="B26" s="1" t="s">
        <v>523</v>
      </c>
      <c r="C26" s="1" t="s">
        <v>524</v>
      </c>
      <c r="D26" s="1">
        <v>1</v>
      </c>
      <c r="E26" s="1" t="s">
        <v>792</v>
      </c>
      <c r="F26" s="1">
        <v>98</v>
      </c>
      <c r="G26" s="11">
        <v>2990600000</v>
      </c>
      <c r="H26" s="12">
        <v>2965200000</v>
      </c>
      <c r="I26" s="11">
        <v>2977900000</v>
      </c>
      <c r="J26" s="12">
        <v>2977900000</v>
      </c>
    </row>
    <row r="27" spans="1:10">
      <c r="A27" s="1" t="s">
        <v>793</v>
      </c>
      <c r="B27" s="1" t="s">
        <v>794</v>
      </c>
      <c r="C27" s="1" t="s">
        <v>795</v>
      </c>
      <c r="D27" s="1">
        <v>1</v>
      </c>
      <c r="E27" s="1" t="s">
        <v>796</v>
      </c>
      <c r="F27" s="1">
        <v>135</v>
      </c>
      <c r="G27" s="11">
        <v>52861000</v>
      </c>
      <c r="H27" s="12">
        <v>131950000</v>
      </c>
      <c r="I27" s="11">
        <v>50411500</v>
      </c>
      <c r="J27" s="12">
        <v>133680000</v>
      </c>
    </row>
    <row r="28" spans="1:10">
      <c r="A28" s="1" t="s">
        <v>110</v>
      </c>
      <c r="B28" s="1" t="s">
        <v>797</v>
      </c>
      <c r="C28" s="1" t="s">
        <v>111</v>
      </c>
      <c r="D28" s="1">
        <v>0.5</v>
      </c>
      <c r="E28" s="1" t="s">
        <v>112</v>
      </c>
      <c r="F28" s="1">
        <v>19</v>
      </c>
      <c r="G28" s="11">
        <v>72256000</v>
      </c>
      <c r="H28" s="12">
        <v>64780000</v>
      </c>
      <c r="I28" s="11">
        <v>82321000</v>
      </c>
      <c r="J28" s="12">
        <v>65500000</v>
      </c>
    </row>
    <row r="29" spans="1:10">
      <c r="A29" s="1" t="s">
        <v>110</v>
      </c>
      <c r="B29" s="1" t="s">
        <v>797</v>
      </c>
      <c r="C29" s="1" t="s">
        <v>111</v>
      </c>
      <c r="D29" s="1">
        <v>0.5</v>
      </c>
      <c r="E29" s="1" t="s">
        <v>113</v>
      </c>
      <c r="F29" s="1">
        <v>20</v>
      </c>
      <c r="G29" s="11">
        <v>72256000</v>
      </c>
      <c r="H29" s="12">
        <v>64780000</v>
      </c>
      <c r="I29" s="11">
        <v>82321000</v>
      </c>
      <c r="J29" s="12">
        <v>65500000</v>
      </c>
    </row>
    <row r="30" spans="1:10">
      <c r="A30" s="1" t="s">
        <v>798</v>
      </c>
      <c r="B30" s="1" t="s">
        <v>799</v>
      </c>
      <c r="C30" s="1" t="s">
        <v>69</v>
      </c>
      <c r="D30" s="1">
        <v>1</v>
      </c>
      <c r="E30" s="1" t="s">
        <v>800</v>
      </c>
      <c r="F30" s="1">
        <v>4720</v>
      </c>
      <c r="G30" s="11">
        <v>30881000</v>
      </c>
      <c r="H30" s="12">
        <v>37919000</v>
      </c>
      <c r="I30" s="11">
        <v>27339000</v>
      </c>
      <c r="J30" s="12">
        <v>36076500</v>
      </c>
    </row>
    <row r="31" spans="1:10">
      <c r="A31" s="1" t="s">
        <v>459</v>
      </c>
      <c r="B31" s="1" t="s">
        <v>460</v>
      </c>
      <c r="C31" s="1" t="s">
        <v>461</v>
      </c>
      <c r="D31" s="1">
        <v>1</v>
      </c>
      <c r="E31" s="1" t="s">
        <v>801</v>
      </c>
      <c r="F31" s="1">
        <v>1277</v>
      </c>
      <c r="G31" s="11">
        <v>1300200000</v>
      </c>
      <c r="H31" s="12">
        <v>1870900000</v>
      </c>
      <c r="I31" s="11">
        <v>1585550000</v>
      </c>
      <c r="J31" s="12">
        <v>1585550000</v>
      </c>
    </row>
    <row r="32" spans="1:10">
      <c r="A32" s="1" t="s">
        <v>472</v>
      </c>
      <c r="B32" s="1" t="s">
        <v>473</v>
      </c>
      <c r="C32" s="1" t="s">
        <v>474</v>
      </c>
      <c r="D32" s="1">
        <v>1</v>
      </c>
      <c r="E32" s="1" t="s">
        <v>475</v>
      </c>
      <c r="F32" s="1">
        <v>19</v>
      </c>
      <c r="G32" s="11">
        <v>751870000</v>
      </c>
      <c r="H32" s="12">
        <v>1477200000</v>
      </c>
      <c r="I32" s="11">
        <v>989335000</v>
      </c>
      <c r="J32" s="12">
        <v>1183875000</v>
      </c>
    </row>
    <row r="33" spans="1:10">
      <c r="A33" s="1" t="s">
        <v>469</v>
      </c>
      <c r="B33" s="1" t="s">
        <v>470</v>
      </c>
      <c r="C33" s="1" t="s">
        <v>450</v>
      </c>
      <c r="D33" s="1">
        <v>0.96971300000000005</v>
      </c>
      <c r="E33" s="1" t="s">
        <v>802</v>
      </c>
      <c r="F33" s="1">
        <v>1539</v>
      </c>
      <c r="G33" s="11">
        <v>96299000</v>
      </c>
      <c r="H33" s="12">
        <v>102420000</v>
      </c>
      <c r="I33" s="11">
        <v>105594500</v>
      </c>
      <c r="J33" s="12">
        <v>87338000</v>
      </c>
    </row>
    <row r="34" spans="1:10">
      <c r="A34" s="1" t="s">
        <v>803</v>
      </c>
      <c r="B34" s="1" t="s">
        <v>804</v>
      </c>
      <c r="C34" s="1" t="s">
        <v>805</v>
      </c>
      <c r="D34" s="1">
        <v>1</v>
      </c>
      <c r="E34" s="1" t="s">
        <v>806</v>
      </c>
      <c r="F34" s="1">
        <v>1824</v>
      </c>
      <c r="G34" s="11">
        <v>890550000</v>
      </c>
      <c r="H34" s="12">
        <v>1226800000</v>
      </c>
      <c r="I34" s="11">
        <v>1183875000</v>
      </c>
      <c r="J34" s="12">
        <v>989335000</v>
      </c>
    </row>
    <row r="35" spans="1:10">
      <c r="A35" s="1" t="s">
        <v>807</v>
      </c>
      <c r="B35" s="1" t="s">
        <v>808</v>
      </c>
      <c r="C35" s="1" t="s">
        <v>809</v>
      </c>
      <c r="D35" s="1">
        <v>0.95400099999999999</v>
      </c>
      <c r="E35" s="1" t="s">
        <v>810</v>
      </c>
      <c r="F35" s="1">
        <v>17</v>
      </c>
      <c r="G35" s="13">
        <v>39360000</v>
      </c>
      <c r="H35" s="14">
        <v>23797000</v>
      </c>
      <c r="I35" s="13">
        <v>41817000</v>
      </c>
      <c r="J35" s="14">
        <v>27339000</v>
      </c>
    </row>
  </sheetData>
  <autoFilter ref="A1:J35" xr:uid="{F6A38C01-4B9E-4606-ACCD-D00B9F99CA03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DEB55-4B9B-4424-A9D5-1C176A1CBA12}">
  <dimension ref="A1:J164"/>
  <sheetViews>
    <sheetView workbookViewId="0">
      <selection activeCell="E17" sqref="E17"/>
    </sheetView>
  </sheetViews>
  <sheetFormatPr defaultRowHeight="14.25"/>
  <cols>
    <col min="1" max="1" width="16.42578125" bestFit="1" customWidth="1"/>
    <col min="2" max="2" width="15.140625" bestFit="1" customWidth="1"/>
    <col min="3" max="3" width="74" bestFit="1" customWidth="1"/>
    <col min="4" max="4" width="25.42578125" bestFit="1" customWidth="1"/>
    <col min="5" max="5" width="32.42578125" bestFit="1" customWidth="1"/>
    <col min="6" max="6" width="33" bestFit="1" customWidth="1"/>
    <col min="7" max="8" width="22" bestFit="1" customWidth="1"/>
    <col min="9" max="9" width="18.28515625" bestFit="1" customWidth="1"/>
    <col min="10" max="10" width="18.42578125" bestFit="1" customWidth="1"/>
  </cols>
  <sheetData>
    <row r="1" spans="1:10" ht="15.75" thickBot="1">
      <c r="A1" s="24" t="s">
        <v>14</v>
      </c>
      <c r="B1" s="21" t="s">
        <v>285</v>
      </c>
      <c r="C1" s="21" t="s">
        <v>16</v>
      </c>
      <c r="D1" s="21" t="s">
        <v>33</v>
      </c>
      <c r="E1" s="21" t="s">
        <v>35</v>
      </c>
      <c r="F1" s="21" t="s">
        <v>811</v>
      </c>
      <c r="G1" s="15" t="s">
        <v>24</v>
      </c>
      <c r="H1" s="8" t="s">
        <v>26</v>
      </c>
      <c r="I1" s="16" t="s">
        <v>28</v>
      </c>
      <c r="J1" s="10" t="s">
        <v>30</v>
      </c>
    </row>
    <row r="2" spans="1:10" ht="15">
      <c r="A2" s="2" t="s">
        <v>812</v>
      </c>
      <c r="B2" s="2" t="s">
        <v>813</v>
      </c>
      <c r="C2" s="2" t="s">
        <v>814</v>
      </c>
      <c r="D2" s="2">
        <v>6</v>
      </c>
      <c r="E2" s="2">
        <v>9.5</v>
      </c>
      <c r="F2" s="2">
        <v>17.899999999999999</v>
      </c>
      <c r="G2" s="22">
        <v>1016299999.99999</v>
      </c>
      <c r="H2" s="4">
        <v>1274500000</v>
      </c>
      <c r="I2" s="3">
        <v>972640000</v>
      </c>
      <c r="J2" s="4">
        <v>1214200000</v>
      </c>
    </row>
    <row r="3" spans="1:10" ht="15">
      <c r="A3" s="2" t="s">
        <v>815</v>
      </c>
      <c r="B3" s="2" t="s">
        <v>816</v>
      </c>
      <c r="C3" s="2" t="s">
        <v>817</v>
      </c>
      <c r="D3" s="2">
        <v>2</v>
      </c>
      <c r="E3" s="2">
        <v>8</v>
      </c>
      <c r="F3" s="2">
        <v>15.3</v>
      </c>
      <c r="G3" s="3">
        <v>42415000</v>
      </c>
      <c r="H3" s="4">
        <v>72338000</v>
      </c>
      <c r="I3" s="3">
        <v>40958500</v>
      </c>
      <c r="J3" s="4">
        <v>69975000</v>
      </c>
    </row>
    <row r="4" spans="1:10" ht="15">
      <c r="A4" s="2" t="s">
        <v>818</v>
      </c>
      <c r="B4" s="2" t="s">
        <v>819</v>
      </c>
      <c r="C4" s="2" t="s">
        <v>820</v>
      </c>
      <c r="D4" s="2">
        <v>2</v>
      </c>
      <c r="E4" s="2">
        <v>7</v>
      </c>
      <c r="F4" s="2">
        <v>7</v>
      </c>
      <c r="G4" s="3">
        <v>189480000</v>
      </c>
      <c r="H4" s="4">
        <v>170170000</v>
      </c>
      <c r="I4" s="3">
        <v>190370000</v>
      </c>
      <c r="J4" s="4">
        <v>161100000</v>
      </c>
    </row>
    <row r="5" spans="1:10" ht="15">
      <c r="A5" s="2" t="s">
        <v>821</v>
      </c>
      <c r="B5" s="2" t="s">
        <v>822</v>
      </c>
      <c r="C5" s="2" t="s">
        <v>823</v>
      </c>
      <c r="D5" s="2">
        <v>3</v>
      </c>
      <c r="E5" s="2">
        <v>27.1</v>
      </c>
      <c r="F5" s="2">
        <v>17.899999999999999</v>
      </c>
      <c r="G5" s="3">
        <v>305660000</v>
      </c>
      <c r="H5" s="4">
        <v>288140000</v>
      </c>
      <c r="I5" s="3">
        <v>299610000</v>
      </c>
      <c r="J5" s="4">
        <v>289700000</v>
      </c>
    </row>
    <row r="6" spans="1:10" ht="15">
      <c r="A6" s="2" t="s">
        <v>824</v>
      </c>
      <c r="B6" s="2" t="s">
        <v>825</v>
      </c>
      <c r="C6" s="2" t="s">
        <v>826</v>
      </c>
      <c r="D6" s="2">
        <v>4</v>
      </c>
      <c r="E6" s="2">
        <v>26.6</v>
      </c>
      <c r="F6" s="2">
        <v>27.3</v>
      </c>
      <c r="G6" s="3">
        <v>86160000</v>
      </c>
      <c r="H6" s="4">
        <v>89153000</v>
      </c>
      <c r="I6" s="3">
        <v>88244000</v>
      </c>
      <c r="J6" s="4">
        <v>85816000</v>
      </c>
    </row>
    <row r="7" spans="1:10" ht="15">
      <c r="A7" s="2" t="s">
        <v>416</v>
      </c>
      <c r="B7" s="2" t="s">
        <v>417</v>
      </c>
      <c r="C7" s="2" t="s">
        <v>418</v>
      </c>
      <c r="D7" s="2">
        <v>12</v>
      </c>
      <c r="E7" s="2">
        <v>75.7</v>
      </c>
      <c r="F7" s="2">
        <v>75.7</v>
      </c>
      <c r="G7" s="3">
        <v>73534000000</v>
      </c>
      <c r="H7" s="4">
        <v>70578000000</v>
      </c>
      <c r="I7" s="3">
        <v>71488500000</v>
      </c>
      <c r="J7" s="4">
        <v>72623500000</v>
      </c>
    </row>
    <row r="8" spans="1:10" ht="15">
      <c r="A8" s="2" t="s">
        <v>360</v>
      </c>
      <c r="B8" s="2" t="s">
        <v>361</v>
      </c>
      <c r="C8" s="2" t="s">
        <v>362</v>
      </c>
      <c r="D8" s="2">
        <v>2</v>
      </c>
      <c r="E8" s="2">
        <v>0.9</v>
      </c>
      <c r="F8" s="2">
        <v>0.9</v>
      </c>
      <c r="G8" s="3">
        <v>45698000</v>
      </c>
      <c r="H8" s="4">
        <v>56559000</v>
      </c>
      <c r="I8" s="3">
        <v>43855500</v>
      </c>
      <c r="J8" s="4">
        <v>59319500</v>
      </c>
    </row>
    <row r="9" spans="1:10" ht="15">
      <c r="A9" s="2" t="s">
        <v>827</v>
      </c>
      <c r="B9" s="2" t="s">
        <v>828</v>
      </c>
      <c r="C9" s="2" t="s">
        <v>829</v>
      </c>
      <c r="D9" s="2">
        <v>8</v>
      </c>
      <c r="E9" s="2">
        <v>13.8</v>
      </c>
      <c r="F9" s="2">
        <v>13.8</v>
      </c>
      <c r="G9" s="3">
        <v>260150000</v>
      </c>
      <c r="H9" s="4">
        <v>264050000</v>
      </c>
      <c r="I9" s="3">
        <v>262100000</v>
      </c>
      <c r="J9" s="4">
        <v>262100000</v>
      </c>
    </row>
    <row r="10" spans="1:10" ht="15">
      <c r="A10" s="2" t="s">
        <v>830</v>
      </c>
      <c r="B10" s="2" t="s">
        <v>831</v>
      </c>
      <c r="C10" s="2" t="s">
        <v>832</v>
      </c>
      <c r="D10" s="2">
        <v>3</v>
      </c>
      <c r="E10" s="2">
        <v>11.7</v>
      </c>
      <c r="F10" s="2">
        <v>11.7</v>
      </c>
      <c r="G10" s="3">
        <v>533540000</v>
      </c>
      <c r="H10" s="4">
        <v>579450000</v>
      </c>
      <c r="I10" s="3">
        <v>530225000</v>
      </c>
      <c r="J10" s="4">
        <v>616780000</v>
      </c>
    </row>
    <row r="11" spans="1:10" ht="15">
      <c r="A11" s="2" t="s">
        <v>833</v>
      </c>
      <c r="B11" s="2" t="s">
        <v>834</v>
      </c>
      <c r="C11" s="2" t="s">
        <v>835</v>
      </c>
      <c r="D11" s="2">
        <v>2</v>
      </c>
      <c r="E11" s="2">
        <v>10.9</v>
      </c>
      <c r="F11" s="2">
        <v>17.100000000000001</v>
      </c>
      <c r="G11" s="3">
        <v>82479000</v>
      </c>
      <c r="H11" s="4">
        <v>76428000</v>
      </c>
      <c r="I11" s="3">
        <v>85816000</v>
      </c>
      <c r="J11" s="4">
        <v>77284000</v>
      </c>
    </row>
    <row r="12" spans="1:10" ht="15">
      <c r="A12" s="2" t="s">
        <v>836</v>
      </c>
      <c r="B12" s="2" t="s">
        <v>837</v>
      </c>
      <c r="C12" s="2" t="s">
        <v>838</v>
      </c>
      <c r="D12" s="2">
        <v>3</v>
      </c>
      <c r="E12" s="2">
        <v>14.6</v>
      </c>
      <c r="F12" s="2">
        <v>14.6</v>
      </c>
      <c r="G12" s="3">
        <v>90421000</v>
      </c>
      <c r="H12" s="4">
        <v>187170000</v>
      </c>
      <c r="I12" s="3">
        <v>90796500</v>
      </c>
      <c r="J12" s="4">
        <v>185890000</v>
      </c>
    </row>
    <row r="13" spans="1:10" ht="15">
      <c r="A13" s="2" t="s">
        <v>839</v>
      </c>
      <c r="B13" s="2" t="s">
        <v>840</v>
      </c>
      <c r="C13" s="2" t="s">
        <v>841</v>
      </c>
      <c r="D13" s="2">
        <v>7</v>
      </c>
      <c r="E13" s="2">
        <v>35.9</v>
      </c>
      <c r="F13" s="2">
        <v>46.2</v>
      </c>
      <c r="G13" s="3">
        <v>519010000</v>
      </c>
      <c r="H13" s="4">
        <v>456720000</v>
      </c>
      <c r="I13" s="3">
        <v>513015000</v>
      </c>
      <c r="J13" s="4">
        <v>450370000</v>
      </c>
    </row>
    <row r="14" spans="1:10" ht="15">
      <c r="A14" s="2" t="s">
        <v>842</v>
      </c>
      <c r="B14" s="2" t="s">
        <v>843</v>
      </c>
      <c r="C14" s="2" t="s">
        <v>844</v>
      </c>
      <c r="D14" s="2">
        <v>6</v>
      </c>
      <c r="E14" s="2">
        <v>10</v>
      </c>
      <c r="F14" s="2">
        <v>10</v>
      </c>
      <c r="G14" s="3">
        <v>209550000</v>
      </c>
      <c r="H14" s="4">
        <v>242830000</v>
      </c>
      <c r="I14" s="3">
        <v>216785000</v>
      </c>
      <c r="J14" s="4">
        <v>251115000</v>
      </c>
    </row>
    <row r="15" spans="1:10" ht="15">
      <c r="A15" s="2" t="s">
        <v>845</v>
      </c>
      <c r="B15" s="2" t="s">
        <v>846</v>
      </c>
      <c r="C15" s="2" t="s">
        <v>847</v>
      </c>
      <c r="D15" s="2">
        <v>5</v>
      </c>
      <c r="E15" s="2">
        <v>14.6</v>
      </c>
      <c r="F15" s="2">
        <v>18.899999999999999</v>
      </c>
      <c r="G15" s="3">
        <v>96154000</v>
      </c>
      <c r="H15" s="4">
        <v>158980000</v>
      </c>
      <c r="I15" s="3">
        <v>98447000</v>
      </c>
      <c r="J15" s="4">
        <v>149840000</v>
      </c>
    </row>
    <row r="16" spans="1:10" ht="15">
      <c r="A16" s="2" t="s">
        <v>848</v>
      </c>
      <c r="B16" s="2" t="s">
        <v>849</v>
      </c>
      <c r="C16" s="2" t="s">
        <v>77</v>
      </c>
      <c r="D16" s="2">
        <v>2</v>
      </c>
      <c r="E16" s="2">
        <v>8</v>
      </c>
      <c r="F16" s="2">
        <v>8</v>
      </c>
      <c r="G16" s="3">
        <v>29791000</v>
      </c>
      <c r="H16" s="4">
        <v>27192000</v>
      </c>
      <c r="I16" s="3">
        <v>26681500</v>
      </c>
      <c r="J16" s="4">
        <v>29641000</v>
      </c>
    </row>
    <row r="17" spans="1:10" ht="15">
      <c r="A17" s="2" t="s">
        <v>850</v>
      </c>
      <c r="B17" s="2" t="s">
        <v>851</v>
      </c>
      <c r="C17" s="2" t="s">
        <v>852</v>
      </c>
      <c r="D17" s="2">
        <v>2</v>
      </c>
      <c r="E17" s="2">
        <v>1.9</v>
      </c>
      <c r="F17" s="2">
        <v>4</v>
      </c>
      <c r="G17" s="3">
        <v>453380000</v>
      </c>
      <c r="H17" s="4">
        <v>217220000</v>
      </c>
      <c r="I17" s="3">
        <v>455790000</v>
      </c>
      <c r="J17" s="4">
        <v>211310000</v>
      </c>
    </row>
    <row r="18" spans="1:10" ht="15">
      <c r="A18" s="2" t="s">
        <v>853</v>
      </c>
      <c r="B18" s="2" t="s">
        <v>854</v>
      </c>
      <c r="C18" s="2" t="s">
        <v>855</v>
      </c>
      <c r="D18" s="2">
        <v>9</v>
      </c>
      <c r="E18" s="2">
        <v>47.1</v>
      </c>
      <c r="F18" s="2">
        <v>40.4</v>
      </c>
      <c r="G18" s="3">
        <v>1173400000</v>
      </c>
      <c r="H18" s="4">
        <v>628090000</v>
      </c>
      <c r="I18" s="3">
        <v>1236650000</v>
      </c>
      <c r="J18" s="4">
        <v>677070000</v>
      </c>
    </row>
    <row r="19" spans="1:10" ht="15">
      <c r="A19" s="2" t="s">
        <v>856</v>
      </c>
      <c r="B19" s="2" t="s">
        <v>857</v>
      </c>
      <c r="C19" s="2" t="s">
        <v>858</v>
      </c>
      <c r="D19" s="2">
        <v>5</v>
      </c>
      <c r="E19" s="2">
        <v>42.9</v>
      </c>
      <c r="F19" s="2">
        <v>42.9</v>
      </c>
      <c r="G19" s="3">
        <v>2351300000</v>
      </c>
      <c r="H19" s="23">
        <v>1588899999.99999</v>
      </c>
      <c r="I19" s="3">
        <v>2124850000</v>
      </c>
      <c r="J19" s="4">
        <v>1756500000</v>
      </c>
    </row>
    <row r="20" spans="1:10" ht="15">
      <c r="A20" s="2" t="s">
        <v>859</v>
      </c>
      <c r="B20" s="2" t="s">
        <v>860</v>
      </c>
      <c r="C20" s="2" t="s">
        <v>861</v>
      </c>
      <c r="D20" s="2">
        <v>6</v>
      </c>
      <c r="E20" s="2">
        <v>36.299999999999997</v>
      </c>
      <c r="F20" s="2">
        <v>34.5</v>
      </c>
      <c r="G20" s="3">
        <v>9541600000</v>
      </c>
      <c r="H20" s="23">
        <v>8491999999.9999905</v>
      </c>
      <c r="I20" s="3">
        <v>9016800000</v>
      </c>
      <c r="J20" s="4">
        <v>9016800000</v>
      </c>
    </row>
    <row r="21" spans="1:10" ht="15">
      <c r="A21" s="2" t="s">
        <v>862</v>
      </c>
      <c r="B21" s="2" t="s">
        <v>863</v>
      </c>
      <c r="C21" s="2" t="s">
        <v>864</v>
      </c>
      <c r="D21" s="2">
        <v>7</v>
      </c>
      <c r="E21" s="2">
        <v>43.6</v>
      </c>
      <c r="F21" s="2">
        <v>43.6</v>
      </c>
      <c r="G21" s="22">
        <v>6118199999.9999905</v>
      </c>
      <c r="H21" s="4">
        <v>5077300000</v>
      </c>
      <c r="I21" s="3">
        <v>5968600000</v>
      </c>
      <c r="J21" s="4">
        <v>5317100000</v>
      </c>
    </row>
    <row r="22" spans="1:10" ht="15">
      <c r="A22" s="2" t="s">
        <v>865</v>
      </c>
      <c r="B22" s="2" t="s">
        <v>866</v>
      </c>
      <c r="C22" s="2" t="s">
        <v>867</v>
      </c>
      <c r="D22" s="2">
        <v>6</v>
      </c>
      <c r="E22" s="2">
        <v>40.6</v>
      </c>
      <c r="F22" s="2">
        <v>40.6</v>
      </c>
      <c r="G22" s="22">
        <v>3711099999.99999</v>
      </c>
      <c r="H22" s="23">
        <v>2998399999.99999</v>
      </c>
      <c r="I22" s="3">
        <v>3754850000</v>
      </c>
      <c r="J22" s="4">
        <v>3180100000</v>
      </c>
    </row>
    <row r="23" spans="1:10" ht="15">
      <c r="A23" s="2" t="s">
        <v>868</v>
      </c>
      <c r="B23" s="2" t="s">
        <v>869</v>
      </c>
      <c r="C23" s="2" t="s">
        <v>870</v>
      </c>
      <c r="D23" s="2">
        <v>2</v>
      </c>
      <c r="E23" s="2">
        <v>4.5</v>
      </c>
      <c r="F23" s="2">
        <v>4.5</v>
      </c>
      <c r="G23" s="3">
        <v>123350000</v>
      </c>
      <c r="H23" s="4">
        <v>170230000</v>
      </c>
      <c r="I23" s="3">
        <v>138255000</v>
      </c>
      <c r="J23" s="4">
        <v>162065000</v>
      </c>
    </row>
    <row r="24" spans="1:10" ht="15">
      <c r="A24" s="2" t="s">
        <v>871</v>
      </c>
      <c r="B24" s="2" t="s">
        <v>872</v>
      </c>
      <c r="C24" s="2" t="s">
        <v>873</v>
      </c>
      <c r="D24" s="2">
        <v>3</v>
      </c>
      <c r="E24" s="2">
        <v>13</v>
      </c>
      <c r="F24" s="2">
        <v>8.6999999999999993</v>
      </c>
      <c r="G24" s="3">
        <v>47965000</v>
      </c>
      <c r="H24" s="4">
        <v>74851000</v>
      </c>
      <c r="I24" s="3">
        <v>46049500</v>
      </c>
      <c r="J24" s="4">
        <v>72728000</v>
      </c>
    </row>
    <row r="25" spans="1:10" ht="15">
      <c r="A25" s="2" t="s">
        <v>874</v>
      </c>
      <c r="B25" s="2" t="s">
        <v>875</v>
      </c>
      <c r="C25" s="2" t="s">
        <v>876</v>
      </c>
      <c r="D25" s="2">
        <v>3</v>
      </c>
      <c r="E25" s="2">
        <v>7.3</v>
      </c>
      <c r="F25" s="2">
        <v>7.3</v>
      </c>
      <c r="G25" s="3">
        <v>120560000</v>
      </c>
      <c r="H25" s="4">
        <v>155140000</v>
      </c>
      <c r="I25" s="3">
        <v>133130000</v>
      </c>
      <c r="J25" s="4">
        <v>140800000</v>
      </c>
    </row>
    <row r="26" spans="1:10" ht="15">
      <c r="A26" s="2" t="s">
        <v>877</v>
      </c>
      <c r="B26" s="2" t="s">
        <v>878</v>
      </c>
      <c r="C26" s="2" t="s">
        <v>879</v>
      </c>
      <c r="D26" s="2">
        <v>3</v>
      </c>
      <c r="E26" s="2">
        <v>14</v>
      </c>
      <c r="F26" s="2">
        <v>14</v>
      </c>
      <c r="G26" s="3">
        <v>291260000</v>
      </c>
      <c r="H26" s="4">
        <v>266870000</v>
      </c>
      <c r="I26" s="3">
        <v>289700000</v>
      </c>
      <c r="J26" s="4">
        <v>272730000</v>
      </c>
    </row>
    <row r="27" spans="1:10" ht="15">
      <c r="A27" s="2" t="s">
        <v>880</v>
      </c>
      <c r="B27" s="2" t="s">
        <v>881</v>
      </c>
      <c r="C27" s="2" t="s">
        <v>882</v>
      </c>
      <c r="D27" s="2">
        <v>4</v>
      </c>
      <c r="E27" s="2">
        <v>21.6</v>
      </c>
      <c r="F27" s="2">
        <v>21.6</v>
      </c>
      <c r="G27" s="3">
        <v>143600000</v>
      </c>
      <c r="H27" s="4">
        <v>153160000</v>
      </c>
      <c r="I27" s="3">
        <v>152955000</v>
      </c>
      <c r="J27" s="4">
        <v>138255000</v>
      </c>
    </row>
    <row r="28" spans="1:10" ht="15">
      <c r="A28" s="2" t="s">
        <v>883</v>
      </c>
      <c r="B28" s="2" t="s">
        <v>884</v>
      </c>
      <c r="C28" s="2" t="s">
        <v>885</v>
      </c>
      <c r="D28" s="2">
        <v>3</v>
      </c>
      <c r="E28" s="2">
        <v>23.6</v>
      </c>
      <c r="F28" s="2">
        <v>23.6</v>
      </c>
      <c r="G28" s="3">
        <v>109220000</v>
      </c>
      <c r="H28" s="4">
        <v>88312000</v>
      </c>
      <c r="I28" s="3">
        <v>121505000</v>
      </c>
      <c r="J28" s="4">
        <v>84412000</v>
      </c>
    </row>
    <row r="29" spans="1:10" ht="15">
      <c r="A29" s="2" t="s">
        <v>886</v>
      </c>
      <c r="B29" s="2" t="s">
        <v>887</v>
      </c>
      <c r="C29" s="2" t="s">
        <v>888</v>
      </c>
      <c r="D29" s="2">
        <v>6</v>
      </c>
      <c r="E29" s="2">
        <v>32.6</v>
      </c>
      <c r="F29" s="2">
        <v>32.6</v>
      </c>
      <c r="G29" s="22">
        <v>1536199999.99999</v>
      </c>
      <c r="H29" s="23">
        <v>1542899999.99999</v>
      </c>
      <c r="I29" s="3">
        <v>1463600000</v>
      </c>
      <c r="J29" s="4">
        <v>1678300000</v>
      </c>
    </row>
    <row r="30" spans="1:10" ht="15">
      <c r="A30" s="2" t="s">
        <v>889</v>
      </c>
      <c r="B30" s="2" t="s">
        <v>890</v>
      </c>
      <c r="C30" s="2" t="s">
        <v>891</v>
      </c>
      <c r="D30" s="2">
        <v>3</v>
      </c>
      <c r="E30" s="2">
        <v>18.2</v>
      </c>
      <c r="F30" s="2">
        <v>17.2</v>
      </c>
      <c r="G30" s="3">
        <v>5636600000</v>
      </c>
      <c r="H30" s="4">
        <v>4865000000</v>
      </c>
      <c r="I30" s="3">
        <v>5518900000</v>
      </c>
      <c r="J30" s="4">
        <v>4887800000</v>
      </c>
    </row>
    <row r="31" spans="1:10" ht="15">
      <c r="A31" s="2" t="s">
        <v>892</v>
      </c>
      <c r="B31" s="2" t="s">
        <v>893</v>
      </c>
      <c r="C31" s="2" t="s">
        <v>894</v>
      </c>
      <c r="D31" s="2">
        <v>4</v>
      </c>
      <c r="E31" s="2">
        <v>23.8</v>
      </c>
      <c r="F31" s="2">
        <v>23.8</v>
      </c>
      <c r="G31" s="3">
        <v>339800000</v>
      </c>
      <c r="H31" s="4">
        <v>350920000</v>
      </c>
      <c r="I31" s="3">
        <v>345360000</v>
      </c>
      <c r="J31" s="4">
        <v>345360000</v>
      </c>
    </row>
    <row r="32" spans="1:10" ht="15">
      <c r="A32" s="2" t="s">
        <v>895</v>
      </c>
      <c r="B32" s="2" t="s">
        <v>896</v>
      </c>
      <c r="C32" s="2" t="s">
        <v>897</v>
      </c>
      <c r="D32" s="2">
        <v>6</v>
      </c>
      <c r="E32" s="2">
        <v>47</v>
      </c>
      <c r="F32" s="2">
        <v>47</v>
      </c>
      <c r="G32" s="22">
        <v>6967599999.9999905</v>
      </c>
      <c r="H32" s="4">
        <v>5256800000</v>
      </c>
      <c r="I32" s="3">
        <v>6531400000</v>
      </c>
      <c r="J32" s="4">
        <v>5446550000</v>
      </c>
    </row>
    <row r="33" spans="1:10" ht="15">
      <c r="A33" s="2" t="s">
        <v>898</v>
      </c>
      <c r="B33" s="2" t="s">
        <v>899</v>
      </c>
      <c r="C33" s="2" t="s">
        <v>900</v>
      </c>
      <c r="D33" s="2">
        <v>4</v>
      </c>
      <c r="E33" s="2">
        <v>51.7</v>
      </c>
      <c r="F33" s="2">
        <v>51.7</v>
      </c>
      <c r="G33" s="3">
        <v>444020000</v>
      </c>
      <c r="H33" s="4">
        <v>526910000</v>
      </c>
      <c r="I33" s="3">
        <v>450370000</v>
      </c>
      <c r="J33" s="4">
        <v>530225000</v>
      </c>
    </row>
    <row r="34" spans="1:10" ht="15">
      <c r="A34" s="2" t="s">
        <v>901</v>
      </c>
      <c r="B34" s="2" t="s">
        <v>902</v>
      </c>
      <c r="C34" s="2" t="s">
        <v>903</v>
      </c>
      <c r="D34" s="2">
        <v>2</v>
      </c>
      <c r="E34" s="2">
        <v>4.4000000000000004</v>
      </c>
      <c r="F34" s="2">
        <v>6.9</v>
      </c>
      <c r="G34" s="3">
        <v>44546000</v>
      </c>
      <c r="H34" s="4">
        <v>46550000</v>
      </c>
      <c r="I34" s="3">
        <v>43264500</v>
      </c>
      <c r="J34" s="4">
        <v>48988000</v>
      </c>
    </row>
    <row r="35" spans="1:10" ht="15">
      <c r="A35" s="2" t="s">
        <v>904</v>
      </c>
      <c r="B35" s="2" t="s">
        <v>905</v>
      </c>
      <c r="C35" s="2" t="s">
        <v>906</v>
      </c>
      <c r="D35" s="2">
        <v>5</v>
      </c>
      <c r="E35" s="2">
        <v>24</v>
      </c>
      <c r="F35" s="2">
        <v>24</v>
      </c>
      <c r="G35" s="3">
        <v>415230000</v>
      </c>
      <c r="H35" s="4">
        <v>471460000</v>
      </c>
      <c r="I35" s="3">
        <v>432980000</v>
      </c>
      <c r="J35" s="4">
        <v>483895000</v>
      </c>
    </row>
    <row r="36" spans="1:10" ht="15">
      <c r="A36" s="2" t="s">
        <v>907</v>
      </c>
      <c r="B36" s="2" t="s">
        <v>908</v>
      </c>
      <c r="C36" s="2" t="s">
        <v>826</v>
      </c>
      <c r="D36" s="2">
        <v>2</v>
      </c>
      <c r="E36" s="2">
        <v>6</v>
      </c>
      <c r="F36" s="2">
        <v>14.5</v>
      </c>
      <c r="G36" s="3">
        <v>78348000</v>
      </c>
      <c r="H36" s="4">
        <v>66233000</v>
      </c>
      <c r="I36" s="3">
        <v>81573500</v>
      </c>
      <c r="J36" s="4">
        <v>64418500</v>
      </c>
    </row>
    <row r="37" spans="1:10" ht="15">
      <c r="A37" s="2" t="s">
        <v>909</v>
      </c>
      <c r="B37" s="2" t="s">
        <v>910</v>
      </c>
      <c r="C37" s="2" t="s">
        <v>911</v>
      </c>
      <c r="D37" s="2">
        <v>4</v>
      </c>
      <c r="E37" s="2">
        <v>37.4</v>
      </c>
      <c r="F37" s="2">
        <v>37.4</v>
      </c>
      <c r="G37" s="22">
        <v>8324299999.9999905</v>
      </c>
      <c r="H37" s="23">
        <v>8268799999.9999905</v>
      </c>
      <c r="I37" s="3">
        <v>7958850000</v>
      </c>
      <c r="J37" s="4">
        <v>8382100000</v>
      </c>
    </row>
    <row r="38" spans="1:10" ht="15">
      <c r="A38" s="2" t="s">
        <v>912</v>
      </c>
      <c r="B38" s="2" t="s">
        <v>913</v>
      </c>
      <c r="C38" s="2" t="s">
        <v>894</v>
      </c>
      <c r="D38" s="2">
        <v>2</v>
      </c>
      <c r="E38" s="2">
        <v>20.7</v>
      </c>
      <c r="F38" s="2">
        <v>20.7</v>
      </c>
      <c r="G38" s="3">
        <v>580740000</v>
      </c>
      <c r="H38" s="4">
        <v>557140000</v>
      </c>
      <c r="I38" s="3">
        <v>555160000</v>
      </c>
      <c r="J38" s="4">
        <v>576215000</v>
      </c>
    </row>
    <row r="39" spans="1:10" ht="15">
      <c r="A39" s="2" t="s">
        <v>914</v>
      </c>
      <c r="B39" s="2" t="s">
        <v>915</v>
      </c>
      <c r="C39" s="2" t="s">
        <v>916</v>
      </c>
      <c r="D39" s="2">
        <v>7</v>
      </c>
      <c r="E39" s="2">
        <v>56.1</v>
      </c>
      <c r="F39" s="2">
        <v>55.4</v>
      </c>
      <c r="G39" s="3">
        <v>5772200000</v>
      </c>
      <c r="H39" s="4">
        <v>5401200000</v>
      </c>
      <c r="I39" s="3">
        <v>5714500000</v>
      </c>
      <c r="J39" s="4">
        <v>5518900000</v>
      </c>
    </row>
    <row r="40" spans="1:10" ht="15">
      <c r="A40" s="2" t="s">
        <v>917</v>
      </c>
      <c r="B40" s="2" t="s">
        <v>918</v>
      </c>
      <c r="C40" s="2" t="s">
        <v>919</v>
      </c>
      <c r="D40" s="2">
        <v>6</v>
      </c>
      <c r="E40" s="2">
        <v>45.8</v>
      </c>
      <c r="F40" s="2">
        <v>45.1</v>
      </c>
      <c r="G40" s="3">
        <v>259400000</v>
      </c>
      <c r="H40" s="4">
        <v>224950000</v>
      </c>
      <c r="I40" s="3">
        <v>251115000</v>
      </c>
      <c r="J40" s="4">
        <v>221370000</v>
      </c>
    </row>
    <row r="41" spans="1:10" ht="15">
      <c r="A41" s="2" t="s">
        <v>920</v>
      </c>
      <c r="B41" s="2" t="s">
        <v>921</v>
      </c>
      <c r="C41" s="2" t="s">
        <v>922</v>
      </c>
      <c r="D41" s="2">
        <v>5</v>
      </c>
      <c r="E41" s="2">
        <v>28.3</v>
      </c>
      <c r="F41" s="2">
        <v>28.3</v>
      </c>
      <c r="G41" s="3">
        <v>393630000</v>
      </c>
      <c r="H41" s="4">
        <v>507020000</v>
      </c>
      <c r="I41" s="3">
        <v>415565000</v>
      </c>
      <c r="J41" s="4">
        <v>513015000</v>
      </c>
    </row>
    <row r="42" spans="1:10" ht="15">
      <c r="A42" s="2" t="s">
        <v>923</v>
      </c>
      <c r="B42" s="2" t="s">
        <v>924</v>
      </c>
      <c r="C42" s="2" t="s">
        <v>925</v>
      </c>
      <c r="D42" s="2">
        <v>4</v>
      </c>
      <c r="E42" s="2">
        <v>26.7</v>
      </c>
      <c r="F42" s="2">
        <v>36.6</v>
      </c>
      <c r="G42" s="3">
        <v>157970000</v>
      </c>
      <c r="H42" s="4">
        <v>161520000</v>
      </c>
      <c r="I42" s="3">
        <v>164720000</v>
      </c>
      <c r="J42" s="4">
        <v>152235000</v>
      </c>
    </row>
    <row r="43" spans="1:10" ht="15">
      <c r="A43" s="2" t="s">
        <v>926</v>
      </c>
      <c r="B43" s="2" t="s">
        <v>927</v>
      </c>
      <c r="C43" s="2" t="s">
        <v>928</v>
      </c>
      <c r="D43" s="2">
        <v>2</v>
      </c>
      <c r="E43" s="2">
        <v>8.4</v>
      </c>
      <c r="F43" s="2">
        <v>8.4</v>
      </c>
      <c r="G43" s="3">
        <v>98115000</v>
      </c>
      <c r="H43" s="4">
        <v>91172000</v>
      </c>
      <c r="I43" s="3">
        <v>107432500</v>
      </c>
      <c r="J43" s="4">
        <v>90796500</v>
      </c>
    </row>
    <row r="44" spans="1:10" ht="15">
      <c r="A44" s="2" t="s">
        <v>929</v>
      </c>
      <c r="B44" s="2" t="s">
        <v>930</v>
      </c>
      <c r="C44" s="2" t="s">
        <v>897</v>
      </c>
      <c r="D44" s="2">
        <v>6</v>
      </c>
      <c r="E44" s="2">
        <v>28.6</v>
      </c>
      <c r="F44" s="2">
        <v>39.1</v>
      </c>
      <c r="G44" s="3">
        <v>117280000</v>
      </c>
      <c r="H44" s="4">
        <v>155830000</v>
      </c>
      <c r="I44" s="3">
        <v>131065000</v>
      </c>
      <c r="J44" s="4">
        <v>143070000</v>
      </c>
    </row>
    <row r="45" spans="1:10" ht="15">
      <c r="A45" s="2" t="s">
        <v>931</v>
      </c>
      <c r="B45" s="2" t="s">
        <v>932</v>
      </c>
      <c r="C45" s="2" t="s">
        <v>933</v>
      </c>
      <c r="D45" s="2">
        <v>2</v>
      </c>
      <c r="E45" s="2">
        <v>19.8</v>
      </c>
      <c r="F45" s="2">
        <v>8.4</v>
      </c>
      <c r="G45" s="3">
        <v>52809000</v>
      </c>
      <c r="H45" s="4">
        <v>21445000</v>
      </c>
      <c r="I45" s="3">
        <v>50854500</v>
      </c>
      <c r="J45" s="4">
        <v>22530500</v>
      </c>
    </row>
    <row r="46" spans="1:10" ht="15">
      <c r="A46" s="2" t="s">
        <v>934</v>
      </c>
      <c r="B46" s="2" t="s">
        <v>935</v>
      </c>
      <c r="C46" s="2" t="s">
        <v>936</v>
      </c>
      <c r="D46" s="2">
        <v>2</v>
      </c>
      <c r="E46" s="2">
        <v>0.7</v>
      </c>
      <c r="F46" s="2">
        <v>0.7</v>
      </c>
      <c r="G46" s="3">
        <v>130310000</v>
      </c>
      <c r="H46" s="4">
        <v>144850000</v>
      </c>
      <c r="I46" s="3">
        <v>143070000</v>
      </c>
      <c r="J46" s="4">
        <v>131065000</v>
      </c>
    </row>
    <row r="47" spans="1:10" ht="15">
      <c r="A47" s="2" t="s">
        <v>937</v>
      </c>
      <c r="B47" s="2" t="s">
        <v>938</v>
      </c>
      <c r="C47" s="2" t="s">
        <v>939</v>
      </c>
      <c r="D47" s="2">
        <v>4</v>
      </c>
      <c r="E47" s="2">
        <v>6</v>
      </c>
      <c r="F47" s="2">
        <v>9.1999999999999993</v>
      </c>
      <c r="G47" s="3">
        <v>99132000</v>
      </c>
      <c r="H47" s="4">
        <v>76221000</v>
      </c>
      <c r="I47" s="3">
        <v>108556000</v>
      </c>
      <c r="J47" s="4">
        <v>74046500</v>
      </c>
    </row>
    <row r="48" spans="1:10" ht="15">
      <c r="A48" s="2" t="s">
        <v>940</v>
      </c>
      <c r="B48" s="2" t="s">
        <v>941</v>
      </c>
      <c r="C48" s="2" t="s">
        <v>942</v>
      </c>
      <c r="D48" s="2">
        <v>5</v>
      </c>
      <c r="E48" s="2">
        <v>42</v>
      </c>
      <c r="F48" s="2">
        <v>42</v>
      </c>
      <c r="G48" s="3">
        <v>113980000</v>
      </c>
      <c r="H48" s="4">
        <v>79804000</v>
      </c>
      <c r="I48" s="3">
        <v>128610000</v>
      </c>
      <c r="J48" s="4">
        <v>79073500</v>
      </c>
    </row>
    <row r="49" spans="1:10" ht="15">
      <c r="A49" s="2" t="s">
        <v>943</v>
      </c>
      <c r="B49" s="2" t="s">
        <v>944</v>
      </c>
      <c r="C49" s="2" t="s">
        <v>945</v>
      </c>
      <c r="D49" s="2">
        <v>5</v>
      </c>
      <c r="E49" s="2">
        <v>47.1</v>
      </c>
      <c r="F49" s="2">
        <v>47.1</v>
      </c>
      <c r="G49" s="3">
        <v>112840000</v>
      </c>
      <c r="H49" s="4">
        <v>166600000</v>
      </c>
      <c r="I49" s="3">
        <v>125255000</v>
      </c>
      <c r="J49" s="4">
        <v>155295000</v>
      </c>
    </row>
    <row r="50" spans="1:10" ht="15">
      <c r="A50" s="2" t="s">
        <v>946</v>
      </c>
      <c r="B50" s="2" t="s">
        <v>947</v>
      </c>
      <c r="C50" s="2" t="s">
        <v>948</v>
      </c>
      <c r="D50" s="2">
        <v>4</v>
      </c>
      <c r="E50" s="2">
        <v>16.8</v>
      </c>
      <c r="F50" s="2">
        <v>20.100000000000001</v>
      </c>
      <c r="G50" s="3">
        <v>338250000</v>
      </c>
      <c r="H50" s="4">
        <v>374780000</v>
      </c>
      <c r="I50" s="3">
        <v>329180000</v>
      </c>
      <c r="J50" s="4">
        <v>363515000</v>
      </c>
    </row>
    <row r="51" spans="1:10" ht="15">
      <c r="A51" s="2" t="s">
        <v>949</v>
      </c>
      <c r="B51" s="2" t="s">
        <v>950</v>
      </c>
      <c r="C51" s="2" t="s">
        <v>951</v>
      </c>
      <c r="D51" s="2">
        <v>6</v>
      </c>
      <c r="E51" s="2">
        <v>29</v>
      </c>
      <c r="F51" s="2">
        <v>29</v>
      </c>
      <c r="G51" s="3">
        <v>373470000</v>
      </c>
      <c r="H51" s="4">
        <v>458200000</v>
      </c>
      <c r="I51" s="3">
        <v>386655000</v>
      </c>
      <c r="J51" s="4">
        <v>455790000</v>
      </c>
    </row>
    <row r="52" spans="1:10" ht="15">
      <c r="A52" s="2" t="s">
        <v>952</v>
      </c>
      <c r="B52" s="2" t="s">
        <v>953</v>
      </c>
      <c r="C52" s="2" t="s">
        <v>954</v>
      </c>
      <c r="D52" s="2">
        <v>2</v>
      </c>
      <c r="E52" s="2">
        <v>2.4</v>
      </c>
      <c r="F52" s="2">
        <v>5.6</v>
      </c>
      <c r="G52" s="3">
        <v>31812000</v>
      </c>
      <c r="H52" s="4">
        <v>29062000</v>
      </c>
      <c r="I52" s="3">
        <v>28257000</v>
      </c>
      <c r="J52" s="4">
        <v>34847000</v>
      </c>
    </row>
    <row r="53" spans="1:10" ht="15">
      <c r="A53" s="2" t="s">
        <v>955</v>
      </c>
      <c r="B53" s="2" t="s">
        <v>956</v>
      </c>
      <c r="C53" s="2" t="s">
        <v>957</v>
      </c>
      <c r="D53" s="2">
        <v>2</v>
      </c>
      <c r="E53" s="2">
        <v>5.3</v>
      </c>
      <c r="F53" s="2">
        <v>5.3</v>
      </c>
      <c r="G53" s="3">
        <v>108460000</v>
      </c>
      <c r="H53" s="4">
        <v>84799000</v>
      </c>
      <c r="I53" s="3">
        <v>117080000</v>
      </c>
      <c r="J53" s="4">
        <v>81573500</v>
      </c>
    </row>
    <row r="54" spans="1:10" ht="15">
      <c r="A54" s="2" t="s">
        <v>958</v>
      </c>
      <c r="B54" s="2" t="s">
        <v>959</v>
      </c>
      <c r="C54" s="2" t="s">
        <v>960</v>
      </c>
      <c r="D54" s="2">
        <v>7</v>
      </c>
      <c r="E54" s="2">
        <v>51.5</v>
      </c>
      <c r="F54" s="2">
        <v>51.5</v>
      </c>
      <c r="G54" s="3">
        <v>5556900000</v>
      </c>
      <c r="H54" s="4">
        <v>5656800000</v>
      </c>
      <c r="I54" s="3">
        <v>5317100000</v>
      </c>
      <c r="J54" s="4">
        <v>5714500000</v>
      </c>
    </row>
    <row r="55" spans="1:10" ht="15">
      <c r="A55" s="2" t="s">
        <v>961</v>
      </c>
      <c r="B55" s="2" t="s">
        <v>962</v>
      </c>
      <c r="C55" s="2" t="s">
        <v>963</v>
      </c>
      <c r="D55" s="2">
        <v>2</v>
      </c>
      <c r="E55" s="2">
        <v>6.8</v>
      </c>
      <c r="F55" s="2">
        <v>12.4</v>
      </c>
      <c r="G55" s="3">
        <v>62080000</v>
      </c>
      <c r="H55" s="4">
        <v>48900000</v>
      </c>
      <c r="I55" s="3">
        <v>59319500</v>
      </c>
      <c r="J55" s="4">
        <v>50854500</v>
      </c>
    </row>
    <row r="56" spans="1:10" ht="15">
      <c r="A56" s="2" t="s">
        <v>254</v>
      </c>
      <c r="B56" s="2" t="s">
        <v>294</v>
      </c>
      <c r="C56" s="2" t="s">
        <v>255</v>
      </c>
      <c r="D56" s="2">
        <v>2</v>
      </c>
      <c r="E56" s="2">
        <v>5.5</v>
      </c>
      <c r="F56" s="2">
        <v>5.5</v>
      </c>
      <c r="G56" s="3">
        <v>32090000</v>
      </c>
      <c r="H56" s="4">
        <v>23246000</v>
      </c>
      <c r="I56" s="3">
        <v>29641000</v>
      </c>
      <c r="J56" s="4">
        <v>23783500</v>
      </c>
    </row>
    <row r="57" spans="1:10" ht="15">
      <c r="A57" s="2" t="s">
        <v>100</v>
      </c>
      <c r="B57" s="2" t="s">
        <v>964</v>
      </c>
      <c r="C57" s="2" t="s">
        <v>41</v>
      </c>
      <c r="D57" s="2">
        <v>2</v>
      </c>
      <c r="E57" s="2">
        <v>4.2</v>
      </c>
      <c r="F57" s="2">
        <v>4.2</v>
      </c>
      <c r="G57" s="3">
        <v>91550000</v>
      </c>
      <c r="H57" s="4">
        <v>98526000</v>
      </c>
      <c r="I57" s="3">
        <v>92582500</v>
      </c>
      <c r="J57" s="4">
        <v>95467500</v>
      </c>
    </row>
    <row r="58" spans="1:10" ht="15">
      <c r="A58" s="2" t="s">
        <v>965</v>
      </c>
      <c r="B58" s="2" t="s">
        <v>966</v>
      </c>
      <c r="C58" s="2" t="s">
        <v>967</v>
      </c>
      <c r="D58" s="2">
        <v>10</v>
      </c>
      <c r="E58" s="2">
        <v>37.799999999999997</v>
      </c>
      <c r="F58" s="2">
        <v>41.6</v>
      </c>
      <c r="G58" s="3">
        <v>381870000</v>
      </c>
      <c r="H58" s="4">
        <v>412620000</v>
      </c>
      <c r="I58" s="3">
        <v>393335000</v>
      </c>
      <c r="J58" s="4">
        <v>402140000</v>
      </c>
    </row>
    <row r="59" spans="1:10" ht="15">
      <c r="A59" s="2" t="s">
        <v>968</v>
      </c>
      <c r="B59" s="2" t="s">
        <v>969</v>
      </c>
      <c r="C59" s="2" t="s">
        <v>970</v>
      </c>
      <c r="D59" s="2">
        <v>2</v>
      </c>
      <c r="E59" s="2">
        <v>7.8</v>
      </c>
      <c r="F59" s="2">
        <v>13</v>
      </c>
      <c r="G59" s="3">
        <v>61876000</v>
      </c>
      <c r="H59" s="4">
        <v>70392000</v>
      </c>
      <c r="I59" s="3">
        <v>58252500</v>
      </c>
      <c r="J59" s="4">
        <v>67150000</v>
      </c>
    </row>
    <row r="60" spans="1:10" ht="15">
      <c r="A60" s="2" t="s">
        <v>971</v>
      </c>
      <c r="B60" s="2" t="s">
        <v>972</v>
      </c>
      <c r="C60" s="2" t="s">
        <v>973</v>
      </c>
      <c r="D60" s="2">
        <v>3</v>
      </c>
      <c r="E60" s="2">
        <v>18.399999999999999</v>
      </c>
      <c r="F60" s="2">
        <v>19.399999999999999</v>
      </c>
      <c r="G60" s="3">
        <v>4910600000</v>
      </c>
      <c r="H60" s="4">
        <v>4389400000</v>
      </c>
      <c r="I60" s="3">
        <v>4887800000</v>
      </c>
      <c r="J60" s="4">
        <v>4266200000</v>
      </c>
    </row>
    <row r="61" spans="1:10" ht="15">
      <c r="A61" s="2" t="s">
        <v>974</v>
      </c>
      <c r="B61" s="2" t="s">
        <v>975</v>
      </c>
      <c r="C61" s="2" t="s">
        <v>976</v>
      </c>
      <c r="D61" s="2">
        <v>2</v>
      </c>
      <c r="E61" s="2">
        <v>9.8000000000000007</v>
      </c>
      <c r="F61" s="2">
        <v>3.8</v>
      </c>
      <c r="G61" s="3">
        <v>67612000</v>
      </c>
      <c r="H61" s="4">
        <v>76222000</v>
      </c>
      <c r="I61" s="3">
        <v>69975000</v>
      </c>
      <c r="J61" s="4">
        <v>74514500</v>
      </c>
    </row>
    <row r="62" spans="1:10" ht="15">
      <c r="A62" s="2" t="s">
        <v>52</v>
      </c>
      <c r="B62" s="2" t="s">
        <v>333</v>
      </c>
      <c r="C62" s="2" t="s">
        <v>53</v>
      </c>
      <c r="D62" s="2">
        <v>22</v>
      </c>
      <c r="E62" s="2">
        <v>81.599999999999994</v>
      </c>
      <c r="F62" s="2">
        <v>82.5</v>
      </c>
      <c r="G62" s="3">
        <v>80082000000</v>
      </c>
      <c r="H62" s="4">
        <v>79082000000</v>
      </c>
      <c r="I62" s="3">
        <v>77341500000</v>
      </c>
      <c r="J62" s="4">
        <v>84162500000</v>
      </c>
    </row>
    <row r="63" spans="1:10" ht="15">
      <c r="A63" s="2" t="s">
        <v>977</v>
      </c>
      <c r="B63" s="2" t="s">
        <v>978</v>
      </c>
      <c r="C63" s="2" t="s">
        <v>979</v>
      </c>
      <c r="D63" s="2">
        <v>2</v>
      </c>
      <c r="E63" s="2">
        <v>12</v>
      </c>
      <c r="F63" s="2">
        <v>12</v>
      </c>
      <c r="G63" s="3">
        <v>18904000</v>
      </c>
      <c r="H63" s="4">
        <v>19655000</v>
      </c>
      <c r="I63" s="3">
        <v>15909000</v>
      </c>
      <c r="J63" s="4">
        <v>21425500</v>
      </c>
    </row>
    <row r="64" spans="1:10" ht="15">
      <c r="A64" s="2" t="s">
        <v>980</v>
      </c>
      <c r="B64" s="2" t="s">
        <v>981</v>
      </c>
      <c r="C64" s="2" t="s">
        <v>41</v>
      </c>
      <c r="D64" s="2">
        <v>2</v>
      </c>
      <c r="E64" s="2">
        <v>0.7</v>
      </c>
      <c r="F64" s="2">
        <v>0.3</v>
      </c>
      <c r="G64" s="3">
        <v>63908000</v>
      </c>
      <c r="H64" s="4">
        <v>49774000</v>
      </c>
      <c r="I64" s="3">
        <v>67150000</v>
      </c>
      <c r="J64" s="4">
        <v>53153000</v>
      </c>
    </row>
    <row r="65" spans="1:10" ht="15">
      <c r="A65" s="2" t="s">
        <v>982</v>
      </c>
      <c r="B65" s="2" t="s">
        <v>983</v>
      </c>
      <c r="C65" s="2" t="s">
        <v>984</v>
      </c>
      <c r="D65" s="2">
        <v>4</v>
      </c>
      <c r="E65" s="2">
        <v>19</v>
      </c>
      <c r="F65" s="2">
        <v>19</v>
      </c>
      <c r="G65" s="3">
        <v>184610000</v>
      </c>
      <c r="H65" s="4">
        <v>196360000</v>
      </c>
      <c r="I65" s="3">
        <v>185890000</v>
      </c>
      <c r="J65" s="4">
        <v>199620000</v>
      </c>
    </row>
    <row r="66" spans="1:10" ht="15">
      <c r="A66" s="2" t="s">
        <v>985</v>
      </c>
      <c r="B66" s="2" t="s">
        <v>986</v>
      </c>
      <c r="C66" s="2" t="s">
        <v>987</v>
      </c>
      <c r="D66" s="2">
        <v>3</v>
      </c>
      <c r="E66" s="2">
        <v>29.2</v>
      </c>
      <c r="F66" s="2">
        <v>29.2</v>
      </c>
      <c r="G66" s="3">
        <v>1095500000</v>
      </c>
      <c r="H66" s="23">
        <v>1048999999.99999</v>
      </c>
      <c r="I66" s="3">
        <v>1072250000</v>
      </c>
      <c r="J66" s="4">
        <v>1072250000</v>
      </c>
    </row>
    <row r="67" spans="1:10" ht="15">
      <c r="A67" s="2" t="s">
        <v>988</v>
      </c>
      <c r="B67" s="2" t="s">
        <v>989</v>
      </c>
      <c r="C67" s="2" t="s">
        <v>990</v>
      </c>
      <c r="D67" s="2">
        <v>4</v>
      </c>
      <c r="E67" s="2">
        <v>7.1</v>
      </c>
      <c r="F67" s="2">
        <v>4.0999999999999996</v>
      </c>
      <c r="G67" s="3">
        <v>63765000</v>
      </c>
      <c r="H67" s="4">
        <v>39502000</v>
      </c>
      <c r="I67" s="3">
        <v>66304000</v>
      </c>
      <c r="J67" s="4">
        <v>40958500</v>
      </c>
    </row>
    <row r="68" spans="1:10" ht="15">
      <c r="A68" s="2" t="s">
        <v>991</v>
      </c>
      <c r="B68" s="2" t="s">
        <v>992</v>
      </c>
      <c r="C68" s="2" t="s">
        <v>993</v>
      </c>
      <c r="D68" s="2">
        <v>2</v>
      </c>
      <c r="E68" s="2">
        <v>11.8</v>
      </c>
      <c r="F68" s="2">
        <v>11.8</v>
      </c>
      <c r="G68" s="3">
        <v>142950000</v>
      </c>
      <c r="H68" s="4">
        <v>213160000</v>
      </c>
      <c r="I68" s="3">
        <v>152235000</v>
      </c>
      <c r="J68" s="4">
        <v>208050000</v>
      </c>
    </row>
    <row r="69" spans="1:10" ht="15">
      <c r="A69" s="2" t="s">
        <v>994</v>
      </c>
      <c r="B69" s="2" t="s">
        <v>995</v>
      </c>
      <c r="C69" s="2" t="s">
        <v>41</v>
      </c>
      <c r="D69" s="2">
        <v>2</v>
      </c>
      <c r="E69" s="2">
        <v>23.2</v>
      </c>
      <c r="F69" s="2">
        <v>23.2</v>
      </c>
      <c r="G69" s="3">
        <v>85988000</v>
      </c>
      <c r="H69" s="4">
        <v>143240000</v>
      </c>
      <c r="I69" s="3">
        <v>87886500</v>
      </c>
      <c r="J69" s="4">
        <v>128610000</v>
      </c>
    </row>
    <row r="70" spans="1:10" ht="15">
      <c r="A70" s="2" t="s">
        <v>996</v>
      </c>
      <c r="B70" s="2" t="s">
        <v>997</v>
      </c>
      <c r="C70" s="2" t="s">
        <v>998</v>
      </c>
      <c r="D70" s="2">
        <v>5</v>
      </c>
      <c r="E70" s="2">
        <v>19.5</v>
      </c>
      <c r="F70" s="2">
        <v>26.7</v>
      </c>
      <c r="G70" s="3">
        <v>333870000</v>
      </c>
      <c r="H70" s="4">
        <v>320110000</v>
      </c>
      <c r="I70" s="3">
        <v>321115000</v>
      </c>
      <c r="J70" s="4">
        <v>329180000</v>
      </c>
    </row>
    <row r="71" spans="1:10" ht="15">
      <c r="A71" s="2" t="s">
        <v>999</v>
      </c>
      <c r="B71" s="2" t="s">
        <v>1000</v>
      </c>
      <c r="C71" s="2" t="s">
        <v>1001</v>
      </c>
      <c r="D71" s="2">
        <v>2</v>
      </c>
      <c r="E71" s="2">
        <v>5.7</v>
      </c>
      <c r="F71" s="2">
        <v>3.4</v>
      </c>
      <c r="G71" s="3">
        <v>46174000</v>
      </c>
      <c r="H71" s="4">
        <v>42013000</v>
      </c>
      <c r="I71" s="3">
        <v>44391000</v>
      </c>
      <c r="J71" s="4">
        <v>43855500</v>
      </c>
    </row>
    <row r="72" spans="1:10" ht="15">
      <c r="A72" s="2" t="s">
        <v>426</v>
      </c>
      <c r="B72" s="2" t="s">
        <v>427</v>
      </c>
      <c r="C72" s="2" t="s">
        <v>428</v>
      </c>
      <c r="D72" s="2">
        <v>9</v>
      </c>
      <c r="E72" s="2">
        <v>72.2</v>
      </c>
      <c r="F72" s="2">
        <v>72.2</v>
      </c>
      <c r="G72" s="3">
        <v>89243000000</v>
      </c>
      <c r="H72" s="4">
        <v>80804000000</v>
      </c>
      <c r="I72" s="3">
        <v>84162500000</v>
      </c>
      <c r="J72" s="4">
        <v>85291500000</v>
      </c>
    </row>
    <row r="73" spans="1:10" ht="15">
      <c r="A73" s="2" t="s">
        <v>1002</v>
      </c>
      <c r="B73" s="2" t="s">
        <v>1003</v>
      </c>
      <c r="C73" s="2" t="s">
        <v>1004</v>
      </c>
      <c r="D73" s="2">
        <v>5</v>
      </c>
      <c r="E73" s="2">
        <v>79.8</v>
      </c>
      <c r="F73" s="2">
        <v>58</v>
      </c>
      <c r="G73" s="22">
        <v>1010599999.99999</v>
      </c>
      <c r="H73" s="4">
        <v>782530000</v>
      </c>
      <c r="I73" s="3">
        <v>936270000</v>
      </c>
      <c r="J73" s="4">
        <v>809145000</v>
      </c>
    </row>
    <row r="74" spans="1:10" ht="15">
      <c r="A74" s="2" t="s">
        <v>1005</v>
      </c>
      <c r="B74" s="2" t="s">
        <v>1006</v>
      </c>
      <c r="C74" s="2" t="s">
        <v>1007</v>
      </c>
      <c r="D74" s="2">
        <v>5</v>
      </c>
      <c r="E74" s="2">
        <v>43</v>
      </c>
      <c r="F74" s="2">
        <v>43</v>
      </c>
      <c r="G74" s="22">
        <v>2138299999.99999</v>
      </c>
      <c r="H74" s="23">
        <v>2127299999.99999</v>
      </c>
      <c r="I74" s="3">
        <v>1985650000</v>
      </c>
      <c r="J74" s="4">
        <v>2390800000</v>
      </c>
    </row>
    <row r="75" spans="1:10" ht="15">
      <c r="A75" s="2" t="s">
        <v>1008</v>
      </c>
      <c r="B75" s="2" t="s">
        <v>1009</v>
      </c>
      <c r="C75" s="2" t="s">
        <v>1010</v>
      </c>
      <c r="D75" s="2">
        <v>7</v>
      </c>
      <c r="E75" s="2">
        <v>23.1</v>
      </c>
      <c r="F75" s="2">
        <v>13.9</v>
      </c>
      <c r="G75" s="3">
        <v>271060000</v>
      </c>
      <c r="H75" s="4">
        <v>225280000</v>
      </c>
      <c r="I75" s="3">
        <v>268585000</v>
      </c>
      <c r="J75" s="4">
        <v>223360000</v>
      </c>
    </row>
    <row r="76" spans="1:10" ht="15">
      <c r="A76" s="2" t="s">
        <v>1011</v>
      </c>
      <c r="B76" s="2" t="s">
        <v>1012</v>
      </c>
      <c r="C76" s="2" t="s">
        <v>1013</v>
      </c>
      <c r="D76" s="2">
        <v>2</v>
      </c>
      <c r="E76" s="2">
        <v>9.6</v>
      </c>
      <c r="F76" s="2">
        <v>9.6</v>
      </c>
      <c r="G76" s="3">
        <v>595290000</v>
      </c>
      <c r="H76" s="4">
        <v>516810000</v>
      </c>
      <c r="I76" s="3">
        <v>576215000</v>
      </c>
      <c r="J76" s="4">
        <v>519730000</v>
      </c>
    </row>
    <row r="77" spans="1:10" ht="15">
      <c r="A77" s="2" t="s">
        <v>1014</v>
      </c>
      <c r="B77" s="2" t="s">
        <v>1015</v>
      </c>
      <c r="C77" s="2" t="s">
        <v>1016</v>
      </c>
      <c r="D77" s="2">
        <v>5</v>
      </c>
      <c r="E77" s="2">
        <v>48.3</v>
      </c>
      <c r="F77" s="2">
        <v>66.7</v>
      </c>
      <c r="G77" s="3">
        <v>391660000</v>
      </c>
      <c r="H77" s="4">
        <v>378070000</v>
      </c>
      <c r="I77" s="3">
        <v>402140000</v>
      </c>
      <c r="J77" s="4">
        <v>373290000</v>
      </c>
    </row>
    <row r="78" spans="1:10" ht="15">
      <c r="A78" s="2" t="s">
        <v>102</v>
      </c>
      <c r="B78" s="2" t="s">
        <v>388</v>
      </c>
      <c r="C78" s="2" t="s">
        <v>103</v>
      </c>
      <c r="D78" s="2">
        <v>17</v>
      </c>
      <c r="E78" s="2">
        <v>70.900000000000006</v>
      </c>
      <c r="F78" s="2">
        <v>73.5</v>
      </c>
      <c r="G78" s="3">
        <v>89779000000</v>
      </c>
      <c r="H78" s="4">
        <v>89738000000</v>
      </c>
      <c r="I78" s="3">
        <v>85291500000</v>
      </c>
      <c r="J78" s="23" t="s">
        <v>1017</v>
      </c>
    </row>
    <row r="79" spans="1:10" ht="15">
      <c r="A79" s="2" t="s">
        <v>1018</v>
      </c>
      <c r="B79" s="2" t="s">
        <v>1019</v>
      </c>
      <c r="C79" s="2" t="s">
        <v>1020</v>
      </c>
      <c r="D79" s="2">
        <v>10</v>
      </c>
      <c r="E79" s="2">
        <v>33.5</v>
      </c>
      <c r="F79" s="2">
        <v>44.2</v>
      </c>
      <c r="G79" s="3">
        <v>278590000</v>
      </c>
      <c r="H79" s="4">
        <v>404800000</v>
      </c>
      <c r="I79" s="3">
        <v>272730000</v>
      </c>
      <c r="J79" s="4">
        <v>393335000</v>
      </c>
    </row>
    <row r="80" spans="1:10" ht="15">
      <c r="A80" s="2" t="s">
        <v>1021</v>
      </c>
      <c r="B80" s="2" t="s">
        <v>1022</v>
      </c>
      <c r="C80" s="2" t="s">
        <v>1023</v>
      </c>
      <c r="D80" s="2">
        <v>3</v>
      </c>
      <c r="E80" s="2">
        <v>21</v>
      </c>
      <c r="F80" s="2">
        <v>15.3</v>
      </c>
      <c r="G80" s="22">
        <v>8495399999.9999905</v>
      </c>
      <c r="H80" s="23">
        <v>7593399999.9999905</v>
      </c>
      <c r="I80" s="3">
        <v>8382100000</v>
      </c>
      <c r="J80" s="4">
        <v>7958850000</v>
      </c>
    </row>
    <row r="81" spans="1:10" ht="15">
      <c r="A81" s="2" t="s">
        <v>404</v>
      </c>
      <c r="B81" s="2" t="s">
        <v>405</v>
      </c>
      <c r="C81" s="2" t="s">
        <v>406</v>
      </c>
      <c r="D81" s="2">
        <v>11</v>
      </c>
      <c r="E81" s="2">
        <v>69.099999999999994</v>
      </c>
      <c r="F81" s="2">
        <v>69.099999999999994</v>
      </c>
      <c r="G81" s="3">
        <v>732360000</v>
      </c>
      <c r="H81" s="4">
        <v>694430000</v>
      </c>
      <c r="I81" s="3">
        <v>680895000</v>
      </c>
      <c r="J81" s="4">
        <v>744580000</v>
      </c>
    </row>
    <row r="82" spans="1:10" ht="15">
      <c r="A82" s="2" t="s">
        <v>1024</v>
      </c>
      <c r="B82" s="2" t="s">
        <v>1025</v>
      </c>
      <c r="C82" s="2" t="s">
        <v>1026</v>
      </c>
      <c r="D82" s="2">
        <v>8</v>
      </c>
      <c r="E82" s="2">
        <v>18.7</v>
      </c>
      <c r="F82" s="2">
        <v>18.5</v>
      </c>
      <c r="G82" s="3">
        <v>580860000</v>
      </c>
      <c r="H82" s="4">
        <v>629430000</v>
      </c>
      <c r="I82" s="3">
        <v>563045000</v>
      </c>
      <c r="J82" s="4">
        <v>680895000</v>
      </c>
    </row>
    <row r="83" spans="1:10" ht="15">
      <c r="A83" s="2" t="s">
        <v>1027</v>
      </c>
      <c r="B83" s="2" t="s">
        <v>1028</v>
      </c>
      <c r="C83" s="2" t="s">
        <v>1029</v>
      </c>
      <c r="D83" s="2">
        <v>7</v>
      </c>
      <c r="E83" s="2">
        <v>60.4</v>
      </c>
      <c r="F83" s="2">
        <v>59.5</v>
      </c>
      <c r="G83" s="22">
        <v>1784199999.99999</v>
      </c>
      <c r="H83" s="4">
        <v>1424800000</v>
      </c>
      <c r="I83" s="3">
        <v>1604500000</v>
      </c>
      <c r="J83" s="4">
        <v>1604500000</v>
      </c>
    </row>
    <row r="84" spans="1:10" ht="15">
      <c r="A84" s="2" t="s">
        <v>1030</v>
      </c>
      <c r="B84" s="2" t="s">
        <v>1031</v>
      </c>
      <c r="C84" s="2" t="s">
        <v>1032</v>
      </c>
      <c r="D84" s="2">
        <v>6</v>
      </c>
      <c r="E84" s="2">
        <v>24.9</v>
      </c>
      <c r="F84" s="2">
        <v>38.200000000000003</v>
      </c>
      <c r="G84" s="3">
        <v>200880000</v>
      </c>
      <c r="H84" s="4">
        <v>221960000</v>
      </c>
      <c r="I84" s="3">
        <v>197205000</v>
      </c>
      <c r="J84" s="4">
        <v>215225000</v>
      </c>
    </row>
    <row r="85" spans="1:10" ht="15">
      <c r="A85" s="2" t="s">
        <v>1033</v>
      </c>
      <c r="B85" s="2" t="s">
        <v>1034</v>
      </c>
      <c r="C85" s="2" t="s">
        <v>1035</v>
      </c>
      <c r="D85" s="2">
        <v>2</v>
      </c>
      <c r="E85" s="2">
        <v>11.8</v>
      </c>
      <c r="F85" s="2">
        <v>11.8</v>
      </c>
      <c r="G85" s="3">
        <v>144480000</v>
      </c>
      <c r="H85" s="4">
        <v>171160000</v>
      </c>
      <c r="I85" s="3">
        <v>157160000</v>
      </c>
      <c r="J85" s="4">
        <v>163980000</v>
      </c>
    </row>
    <row r="86" spans="1:10" ht="15">
      <c r="A86" s="2" t="s">
        <v>1036</v>
      </c>
      <c r="B86" s="2" t="s">
        <v>1037</v>
      </c>
      <c r="C86" s="2" t="s">
        <v>1038</v>
      </c>
      <c r="D86" s="2">
        <v>2</v>
      </c>
      <c r="E86" s="2">
        <v>2.6</v>
      </c>
      <c r="F86" s="2">
        <v>2.6</v>
      </c>
      <c r="G86" s="3">
        <v>44403000</v>
      </c>
      <c r="H86" s="4">
        <v>54629000</v>
      </c>
      <c r="I86" s="3">
        <v>42661500</v>
      </c>
      <c r="J86" s="4">
        <v>58252500</v>
      </c>
    </row>
    <row r="87" spans="1:10" ht="15">
      <c r="A87" s="2" t="s">
        <v>1039</v>
      </c>
      <c r="B87" s="2" t="s">
        <v>1040</v>
      </c>
      <c r="C87" s="2" t="s">
        <v>1041</v>
      </c>
      <c r="D87" s="2">
        <v>5</v>
      </c>
      <c r="E87" s="2">
        <v>36.700000000000003</v>
      </c>
      <c r="F87" s="2">
        <v>19</v>
      </c>
      <c r="G87" s="3">
        <v>105880000</v>
      </c>
      <c r="H87" s="4">
        <v>125700000</v>
      </c>
      <c r="I87" s="3">
        <v>112725000</v>
      </c>
      <c r="J87" s="4">
        <v>117080000</v>
      </c>
    </row>
    <row r="88" spans="1:10" ht="15">
      <c r="A88" s="2" t="s">
        <v>1042</v>
      </c>
      <c r="B88" s="2" t="s">
        <v>1043</v>
      </c>
      <c r="C88" s="2" t="s">
        <v>1044</v>
      </c>
      <c r="D88" s="2">
        <v>7</v>
      </c>
      <c r="E88" s="2">
        <v>13.6</v>
      </c>
      <c r="F88" s="2">
        <v>23.2</v>
      </c>
      <c r="G88" s="3">
        <v>58742000</v>
      </c>
      <c r="H88" s="4">
        <v>90328000</v>
      </c>
      <c r="I88" s="3">
        <v>56265500</v>
      </c>
      <c r="J88" s="4">
        <v>88244000</v>
      </c>
    </row>
    <row r="89" spans="1:10" ht="15">
      <c r="A89" s="2" t="s">
        <v>1045</v>
      </c>
      <c r="B89" s="2" t="s">
        <v>1046</v>
      </c>
      <c r="C89" s="2" t="s">
        <v>1047</v>
      </c>
      <c r="D89" s="2">
        <v>6</v>
      </c>
      <c r="E89" s="2">
        <v>12.5</v>
      </c>
      <c r="F89" s="2">
        <v>16.2</v>
      </c>
      <c r="G89" s="3">
        <v>56532000</v>
      </c>
      <c r="H89" s="4">
        <v>40920000</v>
      </c>
      <c r="I89" s="3">
        <v>53153000</v>
      </c>
      <c r="J89" s="4">
        <v>42661500</v>
      </c>
    </row>
    <row r="90" spans="1:10" ht="15">
      <c r="A90" s="2" t="s">
        <v>1048</v>
      </c>
      <c r="B90" s="2" t="s">
        <v>1049</v>
      </c>
      <c r="C90" s="2" t="s">
        <v>1050</v>
      </c>
      <c r="D90" s="2">
        <v>4</v>
      </c>
      <c r="E90" s="2">
        <v>48.5</v>
      </c>
      <c r="F90" s="2">
        <v>48.5</v>
      </c>
      <c r="G90" s="3">
        <v>156800000</v>
      </c>
      <c r="H90" s="4">
        <v>133790000</v>
      </c>
      <c r="I90" s="3">
        <v>163980000</v>
      </c>
      <c r="J90" s="4">
        <v>121505000</v>
      </c>
    </row>
    <row r="91" spans="1:10" ht="15">
      <c r="A91" s="2" t="s">
        <v>1051</v>
      </c>
      <c r="B91" s="2" t="s">
        <v>1052</v>
      </c>
      <c r="C91" s="2" t="s">
        <v>1053</v>
      </c>
      <c r="D91" s="2">
        <v>4</v>
      </c>
      <c r="E91" s="2">
        <v>54.6</v>
      </c>
      <c r="F91" s="2">
        <v>54.6</v>
      </c>
      <c r="G91" s="3">
        <v>2835900000</v>
      </c>
      <c r="H91" s="4">
        <v>2418600000</v>
      </c>
      <c r="I91" s="3">
        <v>2627250000</v>
      </c>
      <c r="J91" s="4">
        <v>2627250000</v>
      </c>
    </row>
    <row r="92" spans="1:10" ht="15">
      <c r="A92" s="2" t="s">
        <v>1054</v>
      </c>
      <c r="B92" s="2" t="s">
        <v>1055</v>
      </c>
      <c r="C92" s="2" t="s">
        <v>1056</v>
      </c>
      <c r="D92" s="2">
        <v>7</v>
      </c>
      <c r="E92" s="2">
        <v>38.200000000000003</v>
      </c>
      <c r="F92" s="2">
        <v>39.700000000000003</v>
      </c>
      <c r="G92" s="22">
        <v>7587099999.9999905</v>
      </c>
      <c r="H92" s="23">
        <v>7202299999.9999905</v>
      </c>
      <c r="I92" s="3">
        <v>7394700000</v>
      </c>
      <c r="J92" s="4">
        <v>7394700000</v>
      </c>
    </row>
    <row r="93" spans="1:10" ht="15">
      <c r="A93" s="2" t="s">
        <v>1057</v>
      </c>
      <c r="B93" s="2" t="s">
        <v>1058</v>
      </c>
      <c r="C93" s="2" t="s">
        <v>1059</v>
      </c>
      <c r="D93" s="2">
        <v>2</v>
      </c>
      <c r="E93" s="2">
        <v>5.4</v>
      </c>
      <c r="F93" s="2">
        <v>5.4</v>
      </c>
      <c r="G93" s="3">
        <v>202880000</v>
      </c>
      <c r="H93" s="4">
        <v>169840000</v>
      </c>
      <c r="I93" s="3">
        <v>199620000</v>
      </c>
      <c r="J93" s="4">
        <v>157160000</v>
      </c>
    </row>
    <row r="94" spans="1:10" ht="15">
      <c r="A94" s="2" t="s">
        <v>1060</v>
      </c>
      <c r="B94" s="2" t="s">
        <v>1061</v>
      </c>
      <c r="C94" s="2" t="s">
        <v>1062</v>
      </c>
      <c r="D94" s="2">
        <v>3</v>
      </c>
      <c r="E94" s="2">
        <v>27.6</v>
      </c>
      <c r="F94" s="2">
        <v>27.6</v>
      </c>
      <c r="G94" s="22">
        <v>3318999999.99999</v>
      </c>
      <c r="H94" s="23">
        <v>3603799999.99999</v>
      </c>
      <c r="I94" s="3">
        <v>3074900000</v>
      </c>
      <c r="J94" s="4">
        <v>3566200000</v>
      </c>
    </row>
    <row r="95" spans="1:10" ht="15">
      <c r="A95" s="2" t="s">
        <v>1063</v>
      </c>
      <c r="B95" s="2" t="s">
        <v>1064</v>
      </c>
      <c r="C95" s="2" t="s">
        <v>1065</v>
      </c>
      <c r="D95" s="2">
        <v>2</v>
      </c>
      <c r="E95" s="2">
        <v>5.5</v>
      </c>
      <c r="F95" s="2">
        <v>12.4</v>
      </c>
      <c r="G95" s="3">
        <v>92409000</v>
      </c>
      <c r="H95" s="4">
        <v>116750000</v>
      </c>
      <c r="I95" s="3">
        <v>95467500</v>
      </c>
      <c r="J95" s="4">
        <v>107432500</v>
      </c>
    </row>
    <row r="96" spans="1:10" ht="15">
      <c r="A96" s="2" t="s">
        <v>1066</v>
      </c>
      <c r="B96" s="2" t="s">
        <v>1067</v>
      </c>
      <c r="C96" s="2" t="s">
        <v>1068</v>
      </c>
      <c r="D96" s="2">
        <v>2</v>
      </c>
      <c r="E96" s="2">
        <v>13.2</v>
      </c>
      <c r="F96" s="2">
        <v>13.2</v>
      </c>
      <c r="G96" s="3">
        <v>142010000</v>
      </c>
      <c r="H96" s="4">
        <v>137670000</v>
      </c>
      <c r="I96" s="3">
        <v>150970000</v>
      </c>
      <c r="J96" s="4">
        <v>125255000</v>
      </c>
    </row>
    <row r="97" spans="1:10" ht="15">
      <c r="A97" s="2" t="s">
        <v>1069</v>
      </c>
      <c r="B97" s="2" t="s">
        <v>1070</v>
      </c>
      <c r="C97" s="2" t="s">
        <v>1071</v>
      </c>
      <c r="D97" s="2">
        <v>5</v>
      </c>
      <c r="E97" s="2">
        <v>16.7</v>
      </c>
      <c r="F97" s="2">
        <v>16.7</v>
      </c>
      <c r="G97" s="22">
        <v>3528599999.99999</v>
      </c>
      <c r="H97" s="23">
        <v>6095199999.9999905</v>
      </c>
      <c r="I97" s="3">
        <v>3566200000</v>
      </c>
      <c r="J97" s="4">
        <v>6531400000</v>
      </c>
    </row>
    <row r="98" spans="1:10" ht="15">
      <c r="A98" s="2" t="s">
        <v>1072</v>
      </c>
      <c r="B98" s="2" t="s">
        <v>1073</v>
      </c>
      <c r="C98" s="2" t="s">
        <v>1074</v>
      </c>
      <c r="D98" s="2">
        <v>2</v>
      </c>
      <c r="E98" s="2">
        <v>24.2</v>
      </c>
      <c r="F98" s="2">
        <v>24.2</v>
      </c>
      <c r="G98" s="3">
        <v>153900000</v>
      </c>
      <c r="H98" s="4">
        <v>192350000</v>
      </c>
      <c r="I98" s="3">
        <v>162065000</v>
      </c>
      <c r="J98" s="4">
        <v>195915000</v>
      </c>
    </row>
    <row r="99" spans="1:10" ht="15">
      <c r="A99" s="2" t="s">
        <v>1075</v>
      </c>
      <c r="B99" s="2" t="s">
        <v>1076</v>
      </c>
      <c r="C99" s="2" t="s">
        <v>1077</v>
      </c>
      <c r="D99" s="2">
        <v>7</v>
      </c>
      <c r="E99" s="2">
        <v>44.4</v>
      </c>
      <c r="F99" s="2">
        <v>44.4</v>
      </c>
      <c r="G99" s="22">
        <v>1979599999.99999</v>
      </c>
      <c r="H99" s="4">
        <v>1391000000</v>
      </c>
      <c r="I99" s="3">
        <v>1904850000</v>
      </c>
      <c r="J99" s="4">
        <v>1463600000</v>
      </c>
    </row>
    <row r="100" spans="1:10" ht="15">
      <c r="A100" s="2" t="s">
        <v>234</v>
      </c>
      <c r="B100" s="2" t="s">
        <v>502</v>
      </c>
      <c r="C100" s="2" t="s">
        <v>235</v>
      </c>
      <c r="D100" s="2">
        <v>20</v>
      </c>
      <c r="E100" s="2">
        <v>69</v>
      </c>
      <c r="F100" s="2">
        <v>69</v>
      </c>
      <c r="G100" s="3">
        <v>95446000000</v>
      </c>
      <c r="H100" s="4">
        <v>74601000000</v>
      </c>
      <c r="I100" s="22" t="s">
        <v>1017</v>
      </c>
      <c r="J100" s="4">
        <v>77341500000</v>
      </c>
    </row>
    <row r="101" spans="1:10" ht="15">
      <c r="A101" s="2" t="s">
        <v>1078</v>
      </c>
      <c r="B101" s="2" t="s">
        <v>1079</v>
      </c>
      <c r="C101" s="2" t="s">
        <v>1080</v>
      </c>
      <c r="D101" s="2">
        <v>4</v>
      </c>
      <c r="E101" s="2">
        <v>12.7</v>
      </c>
      <c r="F101" s="2">
        <v>12.7</v>
      </c>
      <c r="G101" s="3">
        <v>205400000</v>
      </c>
      <c r="H101" s="4">
        <v>193530000</v>
      </c>
      <c r="I101" s="3">
        <v>211310000</v>
      </c>
      <c r="J101" s="4">
        <v>197205000</v>
      </c>
    </row>
    <row r="102" spans="1:10" ht="15">
      <c r="A102" s="2" t="s">
        <v>1081</v>
      </c>
      <c r="B102" s="2" t="s">
        <v>1082</v>
      </c>
      <c r="C102" s="2" t="s">
        <v>1083</v>
      </c>
      <c r="D102" s="2">
        <v>9</v>
      </c>
      <c r="E102" s="2">
        <v>58.6</v>
      </c>
      <c r="F102" s="2">
        <v>58.6</v>
      </c>
      <c r="G102" s="22">
        <v>1924099999.99999</v>
      </c>
      <c r="H102" s="23">
        <v>1832999999.99999</v>
      </c>
      <c r="I102" s="3">
        <v>1756500000</v>
      </c>
      <c r="J102" s="4">
        <v>1985650000</v>
      </c>
    </row>
    <row r="103" spans="1:10" ht="15">
      <c r="A103" s="2" t="s">
        <v>1084</v>
      </c>
      <c r="B103" s="2" t="s">
        <v>1085</v>
      </c>
      <c r="C103" s="2" t="s">
        <v>1086</v>
      </c>
      <c r="D103" s="2">
        <v>11</v>
      </c>
      <c r="E103" s="2">
        <v>56.2</v>
      </c>
      <c r="F103" s="2">
        <v>48.9</v>
      </c>
      <c r="G103" s="3">
        <v>2711800000</v>
      </c>
      <c r="H103" s="23">
        <v>2132299999.99999</v>
      </c>
      <c r="I103" s="3">
        <v>2422050000</v>
      </c>
      <c r="J103" s="4">
        <v>2422050000</v>
      </c>
    </row>
    <row r="104" spans="1:10" ht="15">
      <c r="A104" s="2" t="s">
        <v>1087</v>
      </c>
      <c r="B104" s="2" t="s">
        <v>1088</v>
      </c>
      <c r="C104" s="2" t="s">
        <v>1089</v>
      </c>
      <c r="D104" s="2">
        <v>3</v>
      </c>
      <c r="E104" s="2">
        <v>1.9</v>
      </c>
      <c r="F104" s="2">
        <v>2.9</v>
      </c>
      <c r="G104" s="3">
        <v>71872000</v>
      </c>
      <c r="H104" s="4">
        <v>100740000</v>
      </c>
      <c r="I104" s="3">
        <v>74046500</v>
      </c>
      <c r="J104" s="4">
        <v>98447000</v>
      </c>
    </row>
    <row r="105" spans="1:10" ht="15">
      <c r="A105" s="2" t="s">
        <v>1090</v>
      </c>
      <c r="B105" s="2" t="s">
        <v>1091</v>
      </c>
      <c r="C105" s="2" t="s">
        <v>1092</v>
      </c>
      <c r="D105" s="2">
        <v>5</v>
      </c>
      <c r="E105" s="2">
        <v>39.9</v>
      </c>
      <c r="F105" s="2">
        <v>47</v>
      </c>
      <c r="G105" s="3">
        <v>143990000</v>
      </c>
      <c r="H105" s="4">
        <v>119570000</v>
      </c>
      <c r="I105" s="3">
        <v>155295000</v>
      </c>
      <c r="J105" s="4">
        <v>112692500</v>
      </c>
    </row>
    <row r="106" spans="1:10" ht="15">
      <c r="A106" s="2" t="s">
        <v>1093</v>
      </c>
      <c r="B106" s="2" t="s">
        <v>1094</v>
      </c>
      <c r="C106" s="2" t="s">
        <v>1095</v>
      </c>
      <c r="D106" s="2">
        <v>4</v>
      </c>
      <c r="E106" s="2">
        <v>16.600000000000001</v>
      </c>
      <c r="F106" s="2">
        <v>16.100000000000001</v>
      </c>
      <c r="G106" s="3">
        <v>140700000</v>
      </c>
      <c r="H106" s="4">
        <v>117980000</v>
      </c>
      <c r="I106" s="3">
        <v>149840000</v>
      </c>
      <c r="J106" s="4">
        <v>108556000</v>
      </c>
    </row>
    <row r="107" spans="1:10" ht="15">
      <c r="A107" s="2" t="s">
        <v>1096</v>
      </c>
      <c r="B107" s="2" t="s">
        <v>1097</v>
      </c>
      <c r="C107" s="2" t="s">
        <v>1098</v>
      </c>
      <c r="D107" s="2">
        <v>3</v>
      </c>
      <c r="E107" s="2">
        <v>14.4</v>
      </c>
      <c r="F107" s="2">
        <v>14.4</v>
      </c>
      <c r="G107" s="3">
        <v>190720000</v>
      </c>
      <c r="H107" s="4">
        <v>162310000</v>
      </c>
      <c r="I107" s="3">
        <v>191110000</v>
      </c>
      <c r="J107" s="4">
        <v>152955000</v>
      </c>
    </row>
    <row r="108" spans="1:10" ht="15">
      <c r="A108" s="2" t="s">
        <v>1099</v>
      </c>
      <c r="B108" s="2" t="s">
        <v>1100</v>
      </c>
      <c r="C108" s="2" t="s">
        <v>1101</v>
      </c>
      <c r="D108" s="2">
        <v>3</v>
      </c>
      <c r="E108" s="2">
        <v>20</v>
      </c>
      <c r="F108" s="2">
        <v>20</v>
      </c>
      <c r="G108" s="3">
        <v>795460000</v>
      </c>
      <c r="H108" s="4">
        <v>762360000</v>
      </c>
      <c r="I108" s="3">
        <v>774495000</v>
      </c>
      <c r="J108" s="4">
        <v>789515000</v>
      </c>
    </row>
    <row r="109" spans="1:10" ht="15">
      <c r="A109" s="2" t="s">
        <v>1102</v>
      </c>
      <c r="B109" s="2" t="s">
        <v>1103</v>
      </c>
      <c r="C109" s="2" t="s">
        <v>1104</v>
      </c>
      <c r="D109" s="2">
        <v>6</v>
      </c>
      <c r="E109" s="2">
        <v>28</v>
      </c>
      <c r="F109" s="2">
        <v>28</v>
      </c>
      <c r="G109" s="3">
        <v>2654300000</v>
      </c>
      <c r="H109" s="23">
        <v>1898399999.99999</v>
      </c>
      <c r="I109" s="3">
        <v>2390800000</v>
      </c>
      <c r="J109" s="4">
        <v>2124850000</v>
      </c>
    </row>
    <row r="110" spans="1:10" ht="15">
      <c r="A110" s="2" t="s">
        <v>1105</v>
      </c>
      <c r="B110" s="2" t="s">
        <v>1106</v>
      </c>
      <c r="C110" s="2" t="s">
        <v>1107</v>
      </c>
      <c r="D110" s="2">
        <v>2</v>
      </c>
      <c r="E110" s="2">
        <v>17.3</v>
      </c>
      <c r="F110" s="2">
        <v>17.3</v>
      </c>
      <c r="G110" s="3">
        <v>429520000</v>
      </c>
      <c r="H110" s="4">
        <v>450730000</v>
      </c>
      <c r="I110" s="3">
        <v>440190000</v>
      </c>
      <c r="J110" s="4">
        <v>432980000</v>
      </c>
    </row>
    <row r="111" spans="1:10" ht="15">
      <c r="A111" s="2" t="s">
        <v>1108</v>
      </c>
      <c r="B111" s="2" t="s">
        <v>1109</v>
      </c>
      <c r="C111" s="2" t="s">
        <v>1110</v>
      </c>
      <c r="D111" s="2">
        <v>3</v>
      </c>
      <c r="E111" s="2">
        <v>16.600000000000001</v>
      </c>
      <c r="F111" s="2">
        <v>4.0999999999999996</v>
      </c>
      <c r="G111" s="3">
        <v>51426000</v>
      </c>
      <c r="H111" s="4">
        <v>63486000</v>
      </c>
      <c r="I111" s="3">
        <v>48988000</v>
      </c>
      <c r="J111" s="4">
        <v>63011500</v>
      </c>
    </row>
    <row r="112" spans="1:10" ht="15">
      <c r="A112" s="2" t="s">
        <v>1111</v>
      </c>
      <c r="B112" s="2" t="s">
        <v>1112</v>
      </c>
      <c r="C112" s="2" t="s">
        <v>998</v>
      </c>
      <c r="D112" s="2">
        <v>10</v>
      </c>
      <c r="E112" s="2">
        <v>35.4</v>
      </c>
      <c r="F112" s="2">
        <v>35.799999999999997</v>
      </c>
      <c r="G112" s="3">
        <v>1149400000</v>
      </c>
      <c r="H112" s="4">
        <v>1299900000</v>
      </c>
      <c r="I112" s="3">
        <v>1189500000</v>
      </c>
      <c r="J112" s="4">
        <v>1236650000</v>
      </c>
    </row>
    <row r="113" spans="1:10" ht="15">
      <c r="A113" s="2" t="s">
        <v>1113</v>
      </c>
      <c r="B113" s="2" t="s">
        <v>1114</v>
      </c>
      <c r="C113" s="2" t="s">
        <v>1115</v>
      </c>
      <c r="D113" s="2">
        <v>4</v>
      </c>
      <c r="E113" s="2">
        <v>51</v>
      </c>
      <c r="F113" s="2">
        <v>27</v>
      </c>
      <c r="G113" s="3">
        <v>605460000</v>
      </c>
      <c r="H113" s="4">
        <v>224020000</v>
      </c>
      <c r="I113" s="3">
        <v>587955000</v>
      </c>
      <c r="J113" s="4">
        <v>216785000</v>
      </c>
    </row>
    <row r="114" spans="1:10" ht="15">
      <c r="A114" s="2" t="s">
        <v>1116</v>
      </c>
      <c r="B114" s="2" t="s">
        <v>1117</v>
      </c>
      <c r="C114" s="2" t="s">
        <v>1118</v>
      </c>
      <c r="D114" s="2">
        <v>6</v>
      </c>
      <c r="E114" s="2">
        <v>29.6</v>
      </c>
      <c r="F114" s="2">
        <v>29.6</v>
      </c>
      <c r="G114" s="3">
        <v>775960000</v>
      </c>
      <c r="H114" s="4">
        <v>861940000</v>
      </c>
      <c r="I114" s="3">
        <v>733850000</v>
      </c>
      <c r="J114" s="4">
        <v>936270000</v>
      </c>
    </row>
    <row r="115" spans="1:10" ht="15">
      <c r="A115" s="2" t="s">
        <v>1119</v>
      </c>
      <c r="B115" s="2" t="s">
        <v>1120</v>
      </c>
      <c r="C115" s="2" t="s">
        <v>1121</v>
      </c>
      <c r="D115" s="2">
        <v>2</v>
      </c>
      <c r="E115" s="2">
        <v>16</v>
      </c>
      <c r="F115" s="2">
        <v>16</v>
      </c>
      <c r="G115" s="3">
        <v>120650000</v>
      </c>
      <c r="H115" s="4">
        <v>89785000</v>
      </c>
      <c r="I115" s="3">
        <v>134450000</v>
      </c>
      <c r="J115" s="4">
        <v>87886500</v>
      </c>
    </row>
    <row r="116" spans="1:10" ht="15">
      <c r="A116" s="2" t="s">
        <v>1122</v>
      </c>
      <c r="B116" s="2" t="s">
        <v>1123</v>
      </c>
      <c r="C116" s="2" t="s">
        <v>1124</v>
      </c>
      <c r="D116" s="2">
        <v>2</v>
      </c>
      <c r="E116" s="2">
        <v>12.4</v>
      </c>
      <c r="F116" s="2">
        <v>12.4</v>
      </c>
      <c r="G116" s="3">
        <v>105750000</v>
      </c>
      <c r="H116" s="4">
        <v>119570000</v>
      </c>
      <c r="I116" s="3">
        <v>112660000</v>
      </c>
      <c r="J116" s="4">
        <v>112692500</v>
      </c>
    </row>
    <row r="117" spans="1:10" ht="15">
      <c r="A117" s="2" t="s">
        <v>1125</v>
      </c>
      <c r="B117" s="2" t="s">
        <v>1126</v>
      </c>
      <c r="C117" s="2" t="s">
        <v>1127</v>
      </c>
      <c r="D117" s="2">
        <v>4</v>
      </c>
      <c r="E117" s="2">
        <v>21.8</v>
      </c>
      <c r="F117" s="2">
        <v>21.8</v>
      </c>
      <c r="G117" s="3">
        <v>62604000</v>
      </c>
      <c r="H117" s="4">
        <v>93615000</v>
      </c>
      <c r="I117" s="3">
        <v>64418500</v>
      </c>
      <c r="J117" s="4">
        <v>92582500</v>
      </c>
    </row>
    <row r="118" spans="1:10" ht="15">
      <c r="A118" s="2" t="s">
        <v>1128</v>
      </c>
      <c r="B118" s="2" t="s">
        <v>1129</v>
      </c>
      <c r="C118" s="2" t="s">
        <v>1130</v>
      </c>
      <c r="D118" s="2">
        <v>4</v>
      </c>
      <c r="E118" s="2">
        <v>14.6</v>
      </c>
      <c r="F118" s="2">
        <v>14.6</v>
      </c>
      <c r="G118" s="3">
        <v>352250000</v>
      </c>
      <c r="H118" s="4">
        <v>293560000</v>
      </c>
      <c r="I118" s="3">
        <v>363515000</v>
      </c>
      <c r="J118" s="4">
        <v>299610000</v>
      </c>
    </row>
    <row r="119" spans="1:10" ht="15">
      <c r="A119" s="2" t="s">
        <v>1131</v>
      </c>
      <c r="B119" s="2" t="s">
        <v>1132</v>
      </c>
      <c r="C119" s="2" t="s">
        <v>1133</v>
      </c>
      <c r="D119" s="2">
        <v>3</v>
      </c>
      <c r="E119" s="2">
        <v>19</v>
      </c>
      <c r="F119" s="2">
        <v>19</v>
      </c>
      <c r="G119" s="3">
        <v>794730000</v>
      </c>
      <c r="H119" s="4">
        <v>529580000</v>
      </c>
      <c r="I119" s="3">
        <v>744580000</v>
      </c>
      <c r="J119" s="4">
        <v>555160000</v>
      </c>
    </row>
    <row r="120" spans="1:10" ht="15">
      <c r="A120" s="2" t="s">
        <v>1134</v>
      </c>
      <c r="B120" s="2" t="s">
        <v>1135</v>
      </c>
      <c r="C120" s="2" t="s">
        <v>1136</v>
      </c>
      <c r="D120" s="2">
        <v>2</v>
      </c>
      <c r="E120" s="2">
        <v>5.4</v>
      </c>
      <c r="F120" s="2">
        <v>7.8</v>
      </c>
      <c r="G120" s="3">
        <v>171570000</v>
      </c>
      <c r="H120" s="4">
        <v>308360000</v>
      </c>
      <c r="I120" s="3">
        <v>171665000</v>
      </c>
      <c r="J120" s="4">
        <v>321115000</v>
      </c>
    </row>
    <row r="121" spans="1:10" ht="15">
      <c r="A121" s="2" t="s">
        <v>1137</v>
      </c>
      <c r="B121" s="2" t="s">
        <v>1138</v>
      </c>
      <c r="C121" s="2" t="s">
        <v>1139</v>
      </c>
      <c r="D121" s="2">
        <v>4</v>
      </c>
      <c r="E121" s="2">
        <v>17.2</v>
      </c>
      <c r="F121" s="2">
        <v>17.2</v>
      </c>
      <c r="G121" s="3">
        <v>287060000</v>
      </c>
      <c r="H121" s="4">
        <v>275890000</v>
      </c>
      <c r="I121" s="3">
        <v>281475000</v>
      </c>
      <c r="J121" s="4">
        <v>281475000</v>
      </c>
    </row>
    <row r="122" spans="1:10" ht="15">
      <c r="A122" s="2" t="s">
        <v>1140</v>
      </c>
      <c r="B122" s="2" t="s">
        <v>1141</v>
      </c>
      <c r="C122" s="2" t="s">
        <v>1142</v>
      </c>
      <c r="D122" s="2">
        <v>11</v>
      </c>
      <c r="E122" s="2">
        <v>66.7</v>
      </c>
      <c r="F122" s="2">
        <v>66.7</v>
      </c>
      <c r="G122" s="22">
        <v>1813699999.99999</v>
      </c>
      <c r="H122" s="23">
        <v>1830099999.99999</v>
      </c>
      <c r="I122" s="3">
        <v>1678300000</v>
      </c>
      <c r="J122" s="4">
        <v>1904850000</v>
      </c>
    </row>
    <row r="123" spans="1:10" ht="15">
      <c r="A123" s="2" t="s">
        <v>1143</v>
      </c>
      <c r="B123" s="2" t="s">
        <v>1144</v>
      </c>
      <c r="C123" s="2" t="s">
        <v>1145</v>
      </c>
      <c r="D123" s="2">
        <v>11</v>
      </c>
      <c r="E123" s="2">
        <v>55.6</v>
      </c>
      <c r="F123" s="2">
        <v>51</v>
      </c>
      <c r="G123" s="22">
        <v>4142999999.99999</v>
      </c>
      <c r="H123" s="4">
        <v>2830800000</v>
      </c>
      <c r="I123" s="3">
        <v>4266200000</v>
      </c>
      <c r="J123" s="4">
        <v>3074900000</v>
      </c>
    </row>
    <row r="124" spans="1:10" ht="15">
      <c r="A124" s="2" t="s">
        <v>1146</v>
      </c>
      <c r="B124" s="2" t="s">
        <v>1147</v>
      </c>
      <c r="C124" s="2" t="s">
        <v>1148</v>
      </c>
      <c r="D124" s="2">
        <v>5</v>
      </c>
      <c r="E124" s="2">
        <v>38.5</v>
      </c>
      <c r="F124" s="2">
        <v>38.5</v>
      </c>
      <c r="G124" s="22">
        <v>1623999999.99999</v>
      </c>
      <c r="H124" s="4">
        <v>1394600000</v>
      </c>
      <c r="I124" s="3">
        <v>1509300000</v>
      </c>
      <c r="J124" s="4">
        <v>1509300000</v>
      </c>
    </row>
    <row r="125" spans="1:10" ht="15">
      <c r="A125" s="2" t="s">
        <v>627</v>
      </c>
      <c r="B125" s="2" t="s">
        <v>628</v>
      </c>
      <c r="C125" s="2" t="s">
        <v>629</v>
      </c>
      <c r="D125" s="2">
        <v>2</v>
      </c>
      <c r="E125" s="2">
        <v>10.5</v>
      </c>
      <c r="F125" s="2">
        <v>10.5</v>
      </c>
      <c r="G125" s="3">
        <v>24321000</v>
      </c>
      <c r="H125" s="4">
        <v>23572000</v>
      </c>
      <c r="I125" s="3">
        <v>23783500</v>
      </c>
      <c r="J125" s="4">
        <v>26681500</v>
      </c>
    </row>
    <row r="126" spans="1:10" ht="15">
      <c r="A126" s="2" t="s">
        <v>1149</v>
      </c>
      <c r="B126" s="2" t="s">
        <v>1150</v>
      </c>
      <c r="C126" s="2" t="s">
        <v>1151</v>
      </c>
      <c r="D126" s="2">
        <v>2</v>
      </c>
      <c r="E126" s="2">
        <v>2.8</v>
      </c>
      <c r="F126" s="2">
        <v>1.8</v>
      </c>
      <c r="G126" s="3">
        <v>152030000</v>
      </c>
      <c r="H126" s="4">
        <v>191260000</v>
      </c>
      <c r="I126" s="3">
        <v>161100000</v>
      </c>
      <c r="J126" s="4">
        <v>190370000</v>
      </c>
    </row>
    <row r="127" spans="1:10" ht="15">
      <c r="A127" s="2" t="s">
        <v>1152</v>
      </c>
      <c r="B127" s="2" t="s">
        <v>1153</v>
      </c>
      <c r="C127" s="2" t="s">
        <v>1154</v>
      </c>
      <c r="D127" s="2">
        <v>8</v>
      </c>
      <c r="E127" s="2">
        <v>16.8</v>
      </c>
      <c r="F127" s="2">
        <v>15</v>
      </c>
      <c r="G127" s="3">
        <v>110050000</v>
      </c>
      <c r="H127" s="4">
        <v>137490000</v>
      </c>
      <c r="I127" s="3">
        <v>123770000</v>
      </c>
      <c r="J127" s="4">
        <v>123770000</v>
      </c>
    </row>
    <row r="128" spans="1:10" ht="15">
      <c r="A128" s="2" t="s">
        <v>1155</v>
      </c>
      <c r="B128" s="2" t="s">
        <v>1156</v>
      </c>
      <c r="C128" s="2" t="s">
        <v>1157</v>
      </c>
      <c r="D128" s="2">
        <v>2</v>
      </c>
      <c r="E128" s="2">
        <v>13.8</v>
      </c>
      <c r="F128" s="2">
        <v>13.8</v>
      </c>
      <c r="G128" s="3">
        <v>726050000</v>
      </c>
      <c r="H128" s="4">
        <v>570450000</v>
      </c>
      <c r="I128" s="3">
        <v>677070000</v>
      </c>
      <c r="J128" s="4">
        <v>587955000</v>
      </c>
    </row>
    <row r="129" spans="1:10" ht="15">
      <c r="A129" s="2" t="s">
        <v>1158</v>
      </c>
      <c r="B129" s="2" t="s">
        <v>1159</v>
      </c>
      <c r="C129" s="2" t="s">
        <v>1160</v>
      </c>
      <c r="D129" s="2">
        <v>2</v>
      </c>
      <c r="E129" s="2">
        <v>10.5</v>
      </c>
      <c r="F129" s="2">
        <v>10.5</v>
      </c>
      <c r="G129" s="3">
        <v>47685000</v>
      </c>
      <c r="H129" s="4">
        <v>53789000</v>
      </c>
      <c r="I129" s="3">
        <v>45350000</v>
      </c>
      <c r="J129" s="4">
        <v>56265500</v>
      </c>
    </row>
    <row r="130" spans="1:10" ht="15">
      <c r="A130" s="2" t="s">
        <v>1161</v>
      </c>
      <c r="B130" s="2" t="s">
        <v>1162</v>
      </c>
      <c r="C130" s="2" t="s">
        <v>1163</v>
      </c>
      <c r="D130" s="2">
        <v>3</v>
      </c>
      <c r="E130" s="2">
        <v>15.7</v>
      </c>
      <c r="F130" s="2">
        <v>21.5</v>
      </c>
      <c r="G130" s="3">
        <v>78140000</v>
      </c>
      <c r="H130" s="4">
        <v>68843000</v>
      </c>
      <c r="I130" s="3">
        <v>77284000</v>
      </c>
      <c r="J130" s="4">
        <v>66304000</v>
      </c>
    </row>
    <row r="131" spans="1:10" ht="15">
      <c r="A131" s="2" t="s">
        <v>1164</v>
      </c>
      <c r="B131" s="2" t="s">
        <v>1165</v>
      </c>
      <c r="C131" s="2" t="s">
        <v>1166</v>
      </c>
      <c r="D131" s="2">
        <v>3</v>
      </c>
      <c r="E131" s="2">
        <v>14.4</v>
      </c>
      <c r="F131" s="2">
        <v>24</v>
      </c>
      <c r="G131" s="3">
        <v>51525000</v>
      </c>
      <c r="H131" s="4">
        <v>41983000</v>
      </c>
      <c r="I131" s="3">
        <v>49867000</v>
      </c>
      <c r="J131" s="4">
        <v>43264500</v>
      </c>
    </row>
    <row r="132" spans="1:10" ht="15">
      <c r="A132" s="2" t="s">
        <v>1167</v>
      </c>
      <c r="B132" s="2" t="s">
        <v>1168</v>
      </c>
      <c r="C132" s="2" t="s">
        <v>1169</v>
      </c>
      <c r="D132" s="2">
        <v>10</v>
      </c>
      <c r="E132" s="2">
        <v>83.2</v>
      </c>
      <c r="F132" s="2">
        <v>83.2</v>
      </c>
      <c r="G132" s="3">
        <v>20188000000</v>
      </c>
      <c r="H132" s="4">
        <v>16944000000</v>
      </c>
      <c r="I132" s="22" t="s">
        <v>1170</v>
      </c>
      <c r="J132" s="23" t="s">
        <v>1170</v>
      </c>
    </row>
    <row r="133" spans="1:10" ht="15">
      <c r="A133" s="2" t="s">
        <v>1171</v>
      </c>
      <c r="B133" s="2" t="s">
        <v>1172</v>
      </c>
      <c r="C133" s="2" t="s">
        <v>1173</v>
      </c>
      <c r="D133" s="2">
        <v>2</v>
      </c>
      <c r="E133" s="2">
        <v>8.8000000000000007</v>
      </c>
      <c r="F133" s="2">
        <v>8.8000000000000007</v>
      </c>
      <c r="G133" s="3">
        <v>49196000</v>
      </c>
      <c r="H133" s="4">
        <v>42608000</v>
      </c>
      <c r="I133" s="3">
        <v>46826500</v>
      </c>
      <c r="J133" s="4">
        <v>44391000</v>
      </c>
    </row>
    <row r="134" spans="1:10" ht="15">
      <c r="A134" s="2" t="s">
        <v>1174</v>
      </c>
      <c r="B134" s="2" t="s">
        <v>1175</v>
      </c>
      <c r="C134" s="2" t="s">
        <v>1176</v>
      </c>
      <c r="D134" s="2">
        <v>5</v>
      </c>
      <c r="E134" s="2">
        <v>16</v>
      </c>
      <c r="F134" s="2">
        <v>16</v>
      </c>
      <c r="G134" s="3">
        <v>522650000</v>
      </c>
      <c r="H134" s="4">
        <v>545230000</v>
      </c>
      <c r="I134" s="3">
        <v>519730000</v>
      </c>
      <c r="J134" s="4">
        <v>563045000</v>
      </c>
    </row>
    <row r="135" spans="1:10" ht="15">
      <c r="A135" s="2" t="s">
        <v>192</v>
      </c>
      <c r="B135" s="2" t="s">
        <v>495</v>
      </c>
      <c r="C135" s="2" t="s">
        <v>193</v>
      </c>
      <c r="D135" s="2">
        <v>22</v>
      </c>
      <c r="E135" s="2">
        <v>79.7</v>
      </c>
      <c r="F135" s="2">
        <v>79.7</v>
      </c>
      <c r="G135" s="3">
        <v>57692000000</v>
      </c>
      <c r="H135" s="4">
        <v>63075000000</v>
      </c>
      <c r="I135" s="3">
        <v>60383500000</v>
      </c>
      <c r="J135" s="4">
        <v>60383500000</v>
      </c>
    </row>
    <row r="136" spans="1:10" ht="15">
      <c r="A136" s="2" t="s">
        <v>1177</v>
      </c>
      <c r="B136" s="2" t="s">
        <v>1178</v>
      </c>
      <c r="C136" s="2" t="s">
        <v>1179</v>
      </c>
      <c r="D136" s="2">
        <v>8</v>
      </c>
      <c r="E136" s="2">
        <v>40.5</v>
      </c>
      <c r="F136" s="2">
        <v>40.5</v>
      </c>
      <c r="G136" s="22">
        <v>3361799999.99999</v>
      </c>
      <c r="H136" s="23">
        <v>3798599999.99999</v>
      </c>
      <c r="I136" s="3">
        <v>3180100000</v>
      </c>
      <c r="J136" s="4">
        <v>3754850000</v>
      </c>
    </row>
    <row r="137" spans="1:10" ht="15">
      <c r="A137" s="2" t="s">
        <v>1180</v>
      </c>
      <c r="B137" s="2" t="s">
        <v>1181</v>
      </c>
      <c r="C137" s="2" t="s">
        <v>1182</v>
      </c>
      <c r="D137" s="2">
        <v>2</v>
      </c>
      <c r="E137" s="2">
        <v>11.2</v>
      </c>
      <c r="F137" s="2">
        <v>11.2</v>
      </c>
      <c r="G137" s="3">
        <v>174600000</v>
      </c>
      <c r="H137" s="4">
        <v>234240000</v>
      </c>
      <c r="I137" s="3">
        <v>177155000</v>
      </c>
      <c r="J137" s="4">
        <v>246455000</v>
      </c>
    </row>
    <row r="138" spans="1:10" ht="15">
      <c r="A138" s="2" t="s">
        <v>1183</v>
      </c>
      <c r="B138" s="2" t="s">
        <v>1184</v>
      </c>
      <c r="C138" s="2" t="s">
        <v>1185</v>
      </c>
      <c r="D138" s="2">
        <v>3</v>
      </c>
      <c r="E138" s="2">
        <v>29.8</v>
      </c>
      <c r="F138" s="2">
        <v>29.8</v>
      </c>
      <c r="G138" s="3">
        <v>5636300000</v>
      </c>
      <c r="H138" s="4">
        <v>4891600000</v>
      </c>
      <c r="I138" s="3">
        <v>5446550000</v>
      </c>
      <c r="J138" s="4">
        <v>5087650000</v>
      </c>
    </row>
    <row r="139" spans="1:10" ht="15">
      <c r="A139" s="2" t="s">
        <v>1186</v>
      </c>
      <c r="B139" s="2" t="s">
        <v>1187</v>
      </c>
      <c r="C139" s="2" t="s">
        <v>1188</v>
      </c>
      <c r="D139" s="2">
        <v>3</v>
      </c>
      <c r="E139" s="2">
        <v>15.7</v>
      </c>
      <c r="F139" s="2">
        <v>15.7</v>
      </c>
      <c r="G139" s="3">
        <v>1153900000</v>
      </c>
      <c r="H139" s="4">
        <v>1229600000</v>
      </c>
      <c r="I139" s="3">
        <v>1214200000</v>
      </c>
      <c r="J139" s="4">
        <v>1189500000</v>
      </c>
    </row>
    <row r="140" spans="1:10" ht="15">
      <c r="A140" s="2" t="s">
        <v>1189</v>
      </c>
      <c r="B140" s="2" t="s">
        <v>1190</v>
      </c>
      <c r="C140" s="2" t="s">
        <v>1191</v>
      </c>
      <c r="D140" s="2">
        <v>8</v>
      </c>
      <c r="E140" s="2">
        <v>39</v>
      </c>
      <c r="F140" s="2">
        <v>49.7</v>
      </c>
      <c r="G140" s="3">
        <v>246720000</v>
      </c>
      <c r="H140" s="4">
        <v>437500000</v>
      </c>
      <c r="I140" s="3">
        <v>236645000</v>
      </c>
      <c r="J140" s="4">
        <v>415565000</v>
      </c>
    </row>
    <row r="141" spans="1:10" ht="15">
      <c r="A141" s="2" t="s">
        <v>1192</v>
      </c>
      <c r="B141" s="2" t="s">
        <v>1193</v>
      </c>
      <c r="C141" s="2" t="s">
        <v>1194</v>
      </c>
      <c r="D141" s="2">
        <v>4</v>
      </c>
      <c r="E141" s="2">
        <v>8.5</v>
      </c>
      <c r="F141" s="2">
        <v>40</v>
      </c>
      <c r="G141" s="3">
        <v>80512000</v>
      </c>
      <c r="H141" s="4">
        <v>171760000</v>
      </c>
      <c r="I141" s="3">
        <v>84412000</v>
      </c>
      <c r="J141" s="4">
        <v>171665000</v>
      </c>
    </row>
    <row r="142" spans="1:10" ht="15">
      <c r="A142" s="2" t="s">
        <v>1195</v>
      </c>
      <c r="B142" s="2" t="s">
        <v>1196</v>
      </c>
      <c r="C142" s="2" t="s">
        <v>1197</v>
      </c>
      <c r="D142" s="2">
        <v>3</v>
      </c>
      <c r="E142" s="2">
        <v>25.9</v>
      </c>
      <c r="F142" s="2">
        <v>27.8</v>
      </c>
      <c r="G142" s="3">
        <v>221440000</v>
      </c>
      <c r="H142" s="4">
        <v>296130000</v>
      </c>
      <c r="I142" s="3">
        <v>223360000</v>
      </c>
      <c r="J142" s="4">
        <v>310200000</v>
      </c>
    </row>
    <row r="143" spans="1:10" ht="15">
      <c r="A143" s="2" t="s">
        <v>1198</v>
      </c>
      <c r="B143" s="2" t="s">
        <v>1199</v>
      </c>
      <c r="C143" s="2" t="s">
        <v>1200</v>
      </c>
      <c r="D143" s="2">
        <v>2</v>
      </c>
      <c r="E143" s="2">
        <v>8.6999999999999993</v>
      </c>
      <c r="F143" s="2">
        <v>8.6999999999999993</v>
      </c>
      <c r="G143" s="3">
        <v>208490000</v>
      </c>
      <c r="H143" s="4">
        <v>148250000</v>
      </c>
      <c r="I143" s="3">
        <v>215225000</v>
      </c>
      <c r="J143" s="4">
        <v>134450000</v>
      </c>
    </row>
    <row r="144" spans="1:10" ht="15">
      <c r="A144" s="2" t="s">
        <v>1201</v>
      </c>
      <c r="B144" s="2" t="s">
        <v>1202</v>
      </c>
      <c r="C144" s="2" t="s">
        <v>1203</v>
      </c>
      <c r="D144" s="2">
        <v>2</v>
      </c>
      <c r="E144" s="2">
        <v>1.9</v>
      </c>
      <c r="F144" s="2">
        <v>0.6</v>
      </c>
      <c r="G144" s="3">
        <v>72807000</v>
      </c>
      <c r="H144" s="4">
        <v>43015000</v>
      </c>
      <c r="I144" s="3">
        <v>74514500</v>
      </c>
      <c r="J144" s="4">
        <v>45350000</v>
      </c>
    </row>
    <row r="145" spans="1:10" ht="15">
      <c r="A145" s="2" t="s">
        <v>1204</v>
      </c>
      <c r="B145" s="2" t="s">
        <v>1205</v>
      </c>
      <c r="C145" s="2" t="s">
        <v>1206</v>
      </c>
      <c r="D145" s="2">
        <v>3</v>
      </c>
      <c r="E145" s="2">
        <v>16</v>
      </c>
      <c r="F145" s="2">
        <v>16</v>
      </c>
      <c r="G145" s="3">
        <v>324270000</v>
      </c>
      <c r="H145" s="4">
        <v>226570000</v>
      </c>
      <c r="I145" s="3">
        <v>310200000</v>
      </c>
      <c r="J145" s="4">
        <v>236645000</v>
      </c>
    </row>
    <row r="146" spans="1:10" ht="15">
      <c r="A146" s="2" t="s">
        <v>1207</v>
      </c>
      <c r="B146" s="2" t="s">
        <v>1208</v>
      </c>
      <c r="C146" s="2" t="s">
        <v>1209</v>
      </c>
      <c r="D146" s="2">
        <v>3</v>
      </c>
      <c r="E146" s="2">
        <v>12.8</v>
      </c>
      <c r="F146" s="2">
        <v>23.2</v>
      </c>
      <c r="G146" s="3">
        <v>199480000</v>
      </c>
      <c r="H146" s="4">
        <v>186780000</v>
      </c>
      <c r="I146" s="3">
        <v>195915000</v>
      </c>
      <c r="J146" s="4">
        <v>181495000</v>
      </c>
    </row>
    <row r="147" spans="1:10" ht="15">
      <c r="A147" s="2" t="s">
        <v>290</v>
      </c>
      <c r="B147" s="2" t="s">
        <v>291</v>
      </c>
      <c r="C147" s="2" t="s">
        <v>292</v>
      </c>
      <c r="D147" s="2">
        <v>3</v>
      </c>
      <c r="E147" s="2">
        <v>6.9</v>
      </c>
      <c r="F147" s="2">
        <v>6.9</v>
      </c>
      <c r="G147" s="3">
        <v>496330000</v>
      </c>
      <c r="H147" s="4">
        <v>450860000</v>
      </c>
      <c r="I147" s="3">
        <v>483895000</v>
      </c>
      <c r="J147" s="4">
        <v>440190000</v>
      </c>
    </row>
    <row r="148" spans="1:10" ht="15">
      <c r="A148" s="2" t="s">
        <v>472</v>
      </c>
      <c r="B148" s="2" t="s">
        <v>473</v>
      </c>
      <c r="C148" s="2" t="s">
        <v>474</v>
      </c>
      <c r="D148" s="2">
        <v>27</v>
      </c>
      <c r="E148" s="2">
        <v>81.599999999999994</v>
      </c>
      <c r="F148" s="2">
        <v>79.400000000000006</v>
      </c>
      <c r="G148" s="3">
        <v>74669000000</v>
      </c>
      <c r="H148" s="4">
        <v>69443000000</v>
      </c>
      <c r="I148" s="3">
        <v>72623500000</v>
      </c>
      <c r="J148" s="4">
        <v>71488500000</v>
      </c>
    </row>
    <row r="149" spans="1:10" ht="15">
      <c r="A149" s="2" t="s">
        <v>1210</v>
      </c>
      <c r="B149" s="2" t="s">
        <v>1211</v>
      </c>
      <c r="C149" s="2" t="s">
        <v>1212</v>
      </c>
      <c r="D149" s="2">
        <v>2</v>
      </c>
      <c r="E149" s="2">
        <v>1.5</v>
      </c>
      <c r="F149" s="2">
        <v>1.5</v>
      </c>
      <c r="G149" s="3">
        <v>78343000</v>
      </c>
      <c r="H149" s="4">
        <v>191500000</v>
      </c>
      <c r="I149" s="3">
        <v>79073500</v>
      </c>
      <c r="J149" s="4">
        <v>191110000</v>
      </c>
    </row>
    <row r="150" spans="1:10" ht="15">
      <c r="A150" s="2" t="s">
        <v>1213</v>
      </c>
      <c r="B150" s="2" t="s">
        <v>1214</v>
      </c>
      <c r="C150" s="2" t="s">
        <v>1215</v>
      </c>
      <c r="D150" s="2">
        <v>8</v>
      </c>
      <c r="E150" s="2">
        <v>58.1</v>
      </c>
      <c r="F150" s="2">
        <v>58.1</v>
      </c>
      <c r="G150" s="3">
        <v>5283700000</v>
      </c>
      <c r="H150" s="4">
        <v>5819000000</v>
      </c>
      <c r="I150" s="3">
        <v>5087650000</v>
      </c>
      <c r="J150" s="4">
        <v>5968600000</v>
      </c>
    </row>
    <row r="151" spans="1:10" ht="15">
      <c r="A151" s="2" t="s">
        <v>1216</v>
      </c>
      <c r="B151" s="2" t="s">
        <v>1217</v>
      </c>
      <c r="C151" s="2" t="s">
        <v>1218</v>
      </c>
      <c r="D151" s="2">
        <v>2</v>
      </c>
      <c r="E151" s="2">
        <v>15.9</v>
      </c>
      <c r="F151" s="2">
        <v>6.6</v>
      </c>
      <c r="G151" s="3">
        <v>176210000</v>
      </c>
      <c r="H151" s="4">
        <v>159930000</v>
      </c>
      <c r="I151" s="3">
        <v>181495000</v>
      </c>
      <c r="J151" s="4">
        <v>150970000</v>
      </c>
    </row>
    <row r="152" spans="1:10" ht="15">
      <c r="A152" s="2" t="s">
        <v>1219</v>
      </c>
      <c r="B152" s="2" t="s">
        <v>1220</v>
      </c>
      <c r="C152" s="2" t="s">
        <v>1221</v>
      </c>
      <c r="D152" s="2">
        <v>4</v>
      </c>
      <c r="E152" s="2">
        <v>23.3</v>
      </c>
      <c r="F152" s="2">
        <v>21.2</v>
      </c>
      <c r="G152" s="3">
        <v>1121900000</v>
      </c>
      <c r="H152" s="4">
        <v>928980000</v>
      </c>
      <c r="I152" s="3">
        <v>1088800000</v>
      </c>
      <c r="J152" s="4">
        <v>972640000</v>
      </c>
    </row>
    <row r="153" spans="1:10" ht="15">
      <c r="A153" s="2" t="s">
        <v>1222</v>
      </c>
      <c r="B153" s="2" t="s">
        <v>1223</v>
      </c>
      <c r="C153" s="2" t="s">
        <v>1224</v>
      </c>
      <c r="D153" s="2">
        <v>3</v>
      </c>
      <c r="E153" s="2">
        <v>3.5</v>
      </c>
      <c r="F153" s="2">
        <v>11.7</v>
      </c>
      <c r="G153" s="3">
        <v>258670000</v>
      </c>
      <c r="H153" s="4">
        <v>266110000</v>
      </c>
      <c r="I153" s="3">
        <v>246455000</v>
      </c>
      <c r="J153" s="4">
        <v>268585000</v>
      </c>
    </row>
    <row r="154" spans="1:10" ht="15">
      <c r="A154" s="2" t="s">
        <v>434</v>
      </c>
      <c r="B154" s="2" t="s">
        <v>435</v>
      </c>
      <c r="C154" s="2" t="s">
        <v>436</v>
      </c>
      <c r="D154" s="2">
        <v>2</v>
      </c>
      <c r="E154" s="2">
        <v>12.7</v>
      </c>
      <c r="F154" s="2">
        <v>12.7</v>
      </c>
      <c r="G154" s="3">
        <v>23616000</v>
      </c>
      <c r="H154" s="4">
        <v>12914000</v>
      </c>
      <c r="I154" s="3">
        <v>22530500</v>
      </c>
      <c r="J154" s="4">
        <v>15909000</v>
      </c>
    </row>
    <row r="155" spans="1:10" ht="15">
      <c r="A155" s="2" t="s">
        <v>1225</v>
      </c>
      <c r="B155" s="2" t="s">
        <v>1226</v>
      </c>
      <c r="C155" s="2" t="s">
        <v>1227</v>
      </c>
      <c r="D155" s="2">
        <v>2</v>
      </c>
      <c r="E155" s="2">
        <v>6.3</v>
      </c>
      <c r="F155" s="2">
        <v>6.3</v>
      </c>
      <c r="G155" s="3">
        <v>62537000</v>
      </c>
      <c r="H155" s="4">
        <v>44457000</v>
      </c>
      <c r="I155" s="3">
        <v>63011500</v>
      </c>
      <c r="J155" s="4">
        <v>46826500</v>
      </c>
    </row>
    <row r="156" spans="1:10" ht="15">
      <c r="A156" s="2" t="s">
        <v>1228</v>
      </c>
      <c r="B156" s="2" t="s">
        <v>1229</v>
      </c>
      <c r="C156" s="2" t="s">
        <v>826</v>
      </c>
      <c r="D156" s="2">
        <v>2</v>
      </c>
      <c r="E156" s="2">
        <v>7.6</v>
      </c>
      <c r="F156" s="2">
        <v>18.8</v>
      </c>
      <c r="G156" s="3">
        <v>40632000</v>
      </c>
      <c r="H156" s="4">
        <v>48209000</v>
      </c>
      <c r="I156" s="3">
        <v>34847000</v>
      </c>
      <c r="J156" s="4">
        <v>49867000</v>
      </c>
    </row>
    <row r="157" spans="1:10" ht="15">
      <c r="A157" s="2" t="s">
        <v>1230</v>
      </c>
      <c r="B157" s="2" t="s">
        <v>1231</v>
      </c>
      <c r="C157" s="2" t="s">
        <v>1232</v>
      </c>
      <c r="D157" s="2">
        <v>3</v>
      </c>
      <c r="E157" s="2">
        <v>9.4</v>
      </c>
      <c r="F157" s="2">
        <v>9.4</v>
      </c>
      <c r="G157" s="3">
        <v>217790000</v>
      </c>
      <c r="H157" s="4">
        <v>179710000</v>
      </c>
      <c r="I157" s="3">
        <v>221370000</v>
      </c>
      <c r="J157" s="4">
        <v>177155000</v>
      </c>
    </row>
    <row r="158" spans="1:10" ht="15">
      <c r="A158" s="2" t="s">
        <v>583</v>
      </c>
      <c r="B158" s="2" t="s">
        <v>584</v>
      </c>
      <c r="C158" s="2" t="s">
        <v>585</v>
      </c>
      <c r="D158" s="2">
        <v>3</v>
      </c>
      <c r="E158" s="2">
        <v>8.6999999999999993</v>
      </c>
      <c r="F158" s="2">
        <v>5.7</v>
      </c>
      <c r="G158" s="3">
        <v>70605000</v>
      </c>
      <c r="H158" s="4">
        <v>24702000</v>
      </c>
      <c r="I158" s="3">
        <v>72728000</v>
      </c>
      <c r="J158" s="4">
        <v>28257000</v>
      </c>
    </row>
    <row r="159" spans="1:10" ht="15">
      <c r="A159" s="2" t="s">
        <v>1233</v>
      </c>
      <c r="B159" s="2" t="s">
        <v>1234</v>
      </c>
      <c r="C159" s="2" t="s">
        <v>1235</v>
      </c>
      <c r="D159" s="2">
        <v>6</v>
      </c>
      <c r="E159" s="2">
        <v>25.2</v>
      </c>
      <c r="F159" s="2">
        <v>19.899999999999999</v>
      </c>
      <c r="G159" s="3">
        <v>126460000</v>
      </c>
      <c r="H159" s="4">
        <v>171470000</v>
      </c>
      <c r="I159" s="3">
        <v>140800000</v>
      </c>
      <c r="J159" s="4">
        <v>164720000</v>
      </c>
    </row>
    <row r="160" spans="1:10" ht="15">
      <c r="A160" s="2" t="s">
        <v>1236</v>
      </c>
      <c r="B160" s="2" t="s">
        <v>1237</v>
      </c>
      <c r="C160" s="2" t="s">
        <v>826</v>
      </c>
      <c r="D160" s="2">
        <v>2</v>
      </c>
      <c r="E160" s="2">
        <v>19.8</v>
      </c>
      <c r="F160" s="2">
        <v>19.8</v>
      </c>
      <c r="G160" s="3">
        <v>23196000</v>
      </c>
      <c r="H160" s="4">
        <v>44134000</v>
      </c>
      <c r="I160" s="3">
        <v>21425500</v>
      </c>
      <c r="J160" s="4">
        <v>46049500</v>
      </c>
    </row>
    <row r="161" spans="1:10" ht="15">
      <c r="A161" s="2" t="s">
        <v>1238</v>
      </c>
      <c r="B161" s="2" t="s">
        <v>1239</v>
      </c>
      <c r="C161" s="2" t="s">
        <v>1240</v>
      </c>
      <c r="D161" s="2">
        <v>2</v>
      </c>
      <c r="E161" s="2">
        <v>18.5</v>
      </c>
      <c r="F161" s="2">
        <v>18.5</v>
      </c>
      <c r="G161" s="3">
        <v>835760000</v>
      </c>
      <c r="H161" s="4">
        <v>691740000</v>
      </c>
      <c r="I161" s="3">
        <v>809145000</v>
      </c>
      <c r="J161" s="4">
        <v>733850000</v>
      </c>
    </row>
    <row r="162" spans="1:10" ht="15">
      <c r="A162" s="2" t="s">
        <v>1241</v>
      </c>
      <c r="B162" s="2" t="s">
        <v>687</v>
      </c>
      <c r="C162" s="2" t="s">
        <v>1242</v>
      </c>
      <c r="D162" s="2">
        <v>19</v>
      </c>
      <c r="E162" s="2">
        <v>42.9</v>
      </c>
      <c r="F162" s="2">
        <v>50.1</v>
      </c>
      <c r="G162" s="3">
        <v>816670000</v>
      </c>
      <c r="H162" s="23">
        <v>1055699999.99999</v>
      </c>
      <c r="I162" s="3">
        <v>789515000</v>
      </c>
      <c r="J162" s="4">
        <v>1088800000</v>
      </c>
    </row>
    <row r="163" spans="1:10" ht="15">
      <c r="A163" s="2" t="s">
        <v>1243</v>
      </c>
      <c r="B163" s="2" t="s">
        <v>1244</v>
      </c>
      <c r="C163" s="2" t="s">
        <v>1245</v>
      </c>
      <c r="D163" s="2">
        <v>4</v>
      </c>
      <c r="E163" s="2">
        <v>14.8</v>
      </c>
      <c r="F163" s="2">
        <v>15.8</v>
      </c>
      <c r="G163" s="3">
        <v>368510000</v>
      </c>
      <c r="H163" s="4">
        <v>399840000</v>
      </c>
      <c r="I163" s="3">
        <v>373290000</v>
      </c>
      <c r="J163" s="4">
        <v>386655000</v>
      </c>
    </row>
    <row r="164" spans="1:10" ht="15">
      <c r="A164" s="2" t="s">
        <v>1246</v>
      </c>
      <c r="B164" s="2" t="s">
        <v>1247</v>
      </c>
      <c r="C164" s="2" t="s">
        <v>1248</v>
      </c>
      <c r="D164" s="2">
        <v>7</v>
      </c>
      <c r="E164" s="2">
        <v>62</v>
      </c>
      <c r="F164" s="2">
        <v>62</v>
      </c>
      <c r="G164" s="5">
        <v>202940000</v>
      </c>
      <c r="H164" s="6">
        <v>145700000</v>
      </c>
      <c r="I164" s="5">
        <v>208050000</v>
      </c>
      <c r="J164" s="6">
        <v>133130000</v>
      </c>
    </row>
  </sheetData>
  <autoFilter ref="A1:J164" xr:uid="{ED1DEB55-4B9B-4424-A9D5-1C176A1CBA12}"/>
  <sortState xmlns:xlrd2="http://schemas.microsoft.com/office/spreadsheetml/2017/richdata2" ref="A2:F165">
    <sortCondition ref="B1:B165"/>
  </sortState>
  <conditionalFormatting sqref="B1:B1048576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c7210f2-ef83-49b9-942a-90b9215d9def">
      <Terms xmlns="http://schemas.microsoft.com/office/infopath/2007/PartnerControls"/>
    </lcf76f155ced4ddcb4097134ff3c332f>
    <TaxCatchAll xmlns="a0841b85-350e-4583-b922-079624b2dd52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EB12184EE21747A0EF35B8CE163B82" ma:contentTypeVersion="15" ma:contentTypeDescription="Create a new document." ma:contentTypeScope="" ma:versionID="b4ccd2df74e9b25d4625a08599e935ac">
  <xsd:schema xmlns:xsd="http://www.w3.org/2001/XMLSchema" xmlns:xs="http://www.w3.org/2001/XMLSchema" xmlns:p="http://schemas.microsoft.com/office/2006/metadata/properties" xmlns:ns2="9c7210f2-ef83-49b9-942a-90b9215d9def" xmlns:ns3="a0841b85-350e-4583-b922-079624b2dd52" targetNamespace="http://schemas.microsoft.com/office/2006/metadata/properties" ma:root="true" ma:fieldsID="2472a6701c73e6899d97b64130943f6e" ns2:_="" ns3:_="">
    <xsd:import namespace="9c7210f2-ef83-49b9-942a-90b9215d9def"/>
    <xsd:import namespace="a0841b85-350e-4583-b922-079624b2dd5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c7210f2-ef83-49b9-942a-90b9215d9de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aa27f011-1a9c-4bbb-bffd-f61e666ec8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2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841b85-350e-4583-b922-079624b2dd52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5d8de050-fd16-4869-a4fd-d2731dfb58bf}" ma:internalName="TaxCatchAll" ma:showField="CatchAllData" ma:web="a0841b85-350e-4583-b922-079624b2dd5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8BA839F-A108-4BA9-802C-62D665B43BEE}"/>
</file>

<file path=customXml/itemProps2.xml><?xml version="1.0" encoding="utf-8"?>
<ds:datastoreItem xmlns:ds="http://schemas.openxmlformats.org/officeDocument/2006/customXml" ds:itemID="{42784E27-720D-4DD5-809B-8FB74FB6FC87}"/>
</file>

<file path=customXml/itemProps3.xml><?xml version="1.0" encoding="utf-8"?>
<ds:datastoreItem xmlns:ds="http://schemas.openxmlformats.org/officeDocument/2006/customXml" ds:itemID="{13C5712D-C3B7-41C5-B888-CA6EBFA8DEA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bre, Ibtissam Dr (Sch of Biosciences)</dc:creator>
  <cp:keywords/>
  <dc:description/>
  <cp:lastModifiedBy>Ibtissam Jabre</cp:lastModifiedBy>
  <cp:revision/>
  <dcterms:created xsi:type="dcterms:W3CDTF">2024-05-29T10:23:13Z</dcterms:created>
  <dcterms:modified xsi:type="dcterms:W3CDTF">2024-08-05T13:55:3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EB12184EE21747A0EF35B8CE163B82</vt:lpwstr>
  </property>
  <property fmtid="{D5CDD505-2E9C-101B-9397-08002B2CF9AE}" pid="3" name="MediaServiceImageTags">
    <vt:lpwstr/>
  </property>
</Properties>
</file>